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/>
  <bookViews>
    <workbookView xWindow="0" yWindow="0" windowWidth="23040" windowHeight="8772"/>
  </bookViews>
  <sheets>
    <sheet name="sheet1" sheetId="1" r:id="rId1"/>
  </sheets>
  <definedNames>
    <definedName name="_xlnm._FilterDatabase" localSheetId="0" hidden="1">sheet1!$A$1:$L$1</definedName>
  </definedNames>
  <calcPr calcId="0"/>
</workbook>
</file>

<file path=xl/sharedStrings.xml><?xml version="1.0" encoding="utf-8"?>
<sst xmlns="http://schemas.openxmlformats.org/spreadsheetml/2006/main" count="818" uniqueCount="197">
  <si>
    <t>Drug Class</t>
  </si>
  <si>
    <t>Drug Repurposing Rationale</t>
  </si>
  <si>
    <t>Drug Indication</t>
  </si>
  <si>
    <t>Drug</t>
  </si>
  <si>
    <t>Category</t>
  </si>
  <si>
    <t>Statistical Significance</t>
  </si>
  <si>
    <t>Statistical Power</t>
  </si>
  <si>
    <t>p value</t>
  </si>
  <si>
    <t>ERG Risk Score</t>
  </si>
  <si>
    <t>Odds Reduction Rate</t>
  </si>
  <si>
    <t>%</t>
  </si>
  <si>
    <t>Patients</t>
  </si>
  <si>
    <t>ACE inhibitor</t>
  </si>
  <si>
    <t>High blood pressure, heart failure, diabetic kidney disease</t>
  </si>
  <si>
    <t>Ramipril</t>
  </si>
  <si>
    <t>COVID-19 exposure/contact</t>
  </si>
  <si>
    <t xml:space="preserve"> </t>
  </si>
  <si>
    <t xml:space="preserve">  </t>
  </si>
  <si>
    <t>Covid-19 Infection</t>
  </si>
  <si>
    <t>Deceased</t>
  </si>
  <si>
    <t>99.81%</t>
  </si>
  <si>
    <t>0.0013</t>
  </si>
  <si>
    <t>Hospitalized</t>
  </si>
  <si>
    <t>ICU</t>
  </si>
  <si>
    <t>Pneumonia due to COVID-19</t>
  </si>
  <si>
    <t>ALDH inhibitor</t>
  </si>
  <si>
    <t>Alcohol use disorder</t>
  </si>
  <si>
    <t>Disulfiram</t>
  </si>
  <si>
    <t>96.57%</t>
  </si>
  <si>
    <t>0.0324</t>
  </si>
  <si>
    <t>100.00%</t>
  </si>
  <si>
    <t>&lt; 0.0001</t>
  </si>
  <si>
    <t>95.56%</t>
  </si>
  <si>
    <t>0.0417</t>
  </si>
  <si>
    <t>Analgesics and antipyretics</t>
  </si>
  <si>
    <t>Manage COVID-19 symptom</t>
  </si>
  <si>
    <t>Treat fever and mild to moderate pain</t>
  </si>
  <si>
    <t>Tylenol</t>
  </si>
  <si>
    <t>Angiotensin II receptor antagonist</t>
  </si>
  <si>
    <t>Pharmacology network predicted - anti-HBV reported</t>
  </si>
  <si>
    <t>Irbesartan</t>
  </si>
  <si>
    <t>99.99%</t>
  </si>
  <si>
    <t>Anti-histamine, anti-inflammatory, mast cell stabilizer</t>
  </si>
  <si>
    <t>Allergic rhinitis</t>
  </si>
  <si>
    <t>Azelastine</t>
  </si>
  <si>
    <t>Anti-inflammatory</t>
  </si>
  <si>
    <t>Pharmacology network predicted - anti-EBV reported</t>
  </si>
  <si>
    <t>Inflammatory bowel disease</t>
  </si>
  <si>
    <t>Mesalazine</t>
  </si>
  <si>
    <t>99.78%</t>
  </si>
  <si>
    <t>0.0018</t>
  </si>
  <si>
    <t>Antibiotics</t>
  </si>
  <si>
    <t>Infections</t>
  </si>
  <si>
    <t>Penicillin</t>
  </si>
  <si>
    <t>98.52%</t>
  </si>
  <si>
    <t>0.012</t>
  </si>
  <si>
    <t>99.92%</t>
  </si>
  <si>
    <t>0.0006</t>
  </si>
  <si>
    <t>98.70%</t>
  </si>
  <si>
    <t>0.0104</t>
  </si>
  <si>
    <t>Minocycline</t>
  </si>
  <si>
    <t>97.37%</t>
  </si>
  <si>
    <t>0.0219</t>
  </si>
  <si>
    <t>Tetracycline</t>
  </si>
  <si>
    <t>Antiviral</t>
  </si>
  <si>
    <t>Active against a broad range of both RNA and DNA viruses, including influenza A, hepatitis B and C, and coronaviruses</t>
  </si>
  <si>
    <t>Viral and Parasitic (Helminthic, protozoal) infections</t>
  </si>
  <si>
    <t>HBV / HIV-AIDS</t>
  </si>
  <si>
    <t>HIV-AIDS</t>
  </si>
  <si>
    <t>HSV,Chickenpox,Shingles etc.</t>
  </si>
  <si>
    <t>Aciclovir</t>
  </si>
  <si>
    <t>99.82%</t>
  </si>
  <si>
    <t>0.0010</t>
  </si>
  <si>
    <t>Any</t>
  </si>
  <si>
    <t>Control</t>
  </si>
  <si>
    <t>Blood sugar-lowering drug</t>
  </si>
  <si>
    <t>Modulate inflammation and the immune response in COVID-19 patients</t>
  </si>
  <si>
    <t>First-line medication to treat type 2 diabetes</t>
  </si>
  <si>
    <t>Metformin</t>
  </si>
  <si>
    <t>99.95%</t>
  </si>
  <si>
    <t>0.0001</t>
  </si>
  <si>
    <t>Female sex hormone</t>
  </si>
  <si>
    <t>Immunomodulatory / anti-inflammatory; Risk of severe COVID-19 outcomes significantly lower in women than men worldwide</t>
  </si>
  <si>
    <t>Hormone/replacement therapy</t>
  </si>
  <si>
    <t>E2 P4 Combo</t>
  </si>
  <si>
    <t>Progesterone (P4)</t>
  </si>
  <si>
    <t>Pharmacology network predicted - anti-HIV reported</t>
  </si>
  <si>
    <t>Hormone replacement therapy</t>
  </si>
  <si>
    <t>Equilin</t>
  </si>
  <si>
    <t>98.23%</t>
  </si>
  <si>
    <t>0.0145</t>
  </si>
  <si>
    <t>99.14%</t>
  </si>
  <si>
    <t>0.0070</t>
  </si>
  <si>
    <t>95.66%</t>
  </si>
  <si>
    <t>0.0372</t>
  </si>
  <si>
    <t>Estradiol (E2)</t>
  </si>
  <si>
    <t>0.0011</t>
  </si>
  <si>
    <t>Natural Hormone</t>
  </si>
  <si>
    <t>COVID-19 associated target - TNF</t>
  </si>
  <si>
    <t>Asthma, anaphylaxis, cardiac arrest, superficial bleeding</t>
  </si>
  <si>
    <t>99.53%</t>
  </si>
  <si>
    <t>0.0035</t>
  </si>
  <si>
    <t>99.98%</t>
  </si>
  <si>
    <t>Nonsteroidal anti-inflammatory drug (NSAID)</t>
  </si>
  <si>
    <t>Reduce pain, fever, inflammation or rheumatoid arthritis</t>
  </si>
  <si>
    <t>97.85%</t>
  </si>
  <si>
    <t>0.0189</t>
  </si>
  <si>
    <t>Anti-inflammatory drug may reduce cytokine storms caused by severe COVID-19</t>
  </si>
  <si>
    <t>Manage mild to moderate pain, fever, and inflammation</t>
  </si>
  <si>
    <t>Etodolac</t>
  </si>
  <si>
    <t>99.60%</t>
  </si>
  <si>
    <t>0.0033</t>
  </si>
  <si>
    <t>97.73%</t>
  </si>
  <si>
    <t>0.0201</t>
  </si>
  <si>
    <t>Treat pain, fever, menstrual cramps, inflammatory diseases</t>
  </si>
  <si>
    <t>Naproxen</t>
  </si>
  <si>
    <t>Aspirin deactivates platelets to reduce blood clots caused by COVID-19</t>
  </si>
  <si>
    <t>Reduce pain, fever, or inflammation</t>
  </si>
  <si>
    <t>Aspirin</t>
  </si>
  <si>
    <t>97.87%</t>
  </si>
  <si>
    <t>0.0196</t>
  </si>
  <si>
    <t>99.76%</t>
  </si>
  <si>
    <t>0.0022</t>
  </si>
  <si>
    <t>99.8%</t>
  </si>
  <si>
    <t>0.0017</t>
  </si>
  <si>
    <t>Known inhibition against various coronaviruses plus machine learning screening</t>
  </si>
  <si>
    <t>Rheumatoid/osteoarthritis</t>
  </si>
  <si>
    <t>Meloxicam</t>
  </si>
  <si>
    <t>Treat pain, inflammation, rheumatoid arthritis</t>
  </si>
  <si>
    <t>Celecoxib</t>
  </si>
  <si>
    <t>99.69%</t>
  </si>
  <si>
    <t>0.0019</t>
  </si>
  <si>
    <t>Suppress the production of various pro-inflammatory cytokines that are implicated in the cytokine storm and subsequent ARDS in COVID-19 disease.</t>
  </si>
  <si>
    <t>Vaccine</t>
  </si>
  <si>
    <t>Vaccination against Covid-19</t>
  </si>
  <si>
    <t>*Ref: COVID-19 Vaccines</t>
  </si>
  <si>
    <t>Vasodilator, anti-inflammatory, antioxidant</t>
  </si>
  <si>
    <t>Erectile dysfunction, pulmonary arterial hypertension</t>
  </si>
  <si>
    <t>Vitamins</t>
  </si>
  <si>
    <t>Treat anemia caused by folate deficiency</t>
  </si>
  <si>
    <t>99.97%</t>
  </si>
  <si>
    <t>0.0003</t>
  </si>
  <si>
    <t>Treat or prevent osteomalacia and rickets caused by vitamin D deficiency</t>
  </si>
  <si>
    <t>Vitamin D</t>
  </si>
  <si>
    <t>Vitamins / sugar-lowering drug combo</t>
  </si>
  <si>
    <t>Treat or prevent type 2 diabetes, osteomalacia and rickets</t>
  </si>
  <si>
    <t>99.22%</t>
  </si>
  <si>
    <t>0.0061</t>
  </si>
  <si>
    <t>histamine H2 receptor antagonist</t>
  </si>
  <si>
    <t>Inhibit viral replication via inhibiting non-structural proteins</t>
  </si>
  <si>
    <t>Inhibit stomach acid production</t>
  </si>
  <si>
    <t>Tagamet</t>
  </si>
  <si>
    <t>mast cell stabilizer</t>
  </si>
  <si>
    <t>Asthma</t>
  </si>
  <si>
    <t>Cromolyn</t>
  </si>
  <si>
    <t>97.00%</t>
  </si>
  <si>
    <t>0.0281</t>
  </si>
  <si>
    <t>Folic Acid</t>
  </si>
  <si>
    <t>Epinephrine</t>
  </si>
  <si>
    <t>Ibuprofen may suppress the production of various pro-inflammatory cytokines that are implicated in the cytokine storm and subsequent ARDS in COVID-19 disease; Celecoxib as potential COVID-19 3CL protease inhibitor</t>
  </si>
  <si>
    <t>Ibuprofen</t>
  </si>
  <si>
    <t>Sildenafil</t>
  </si>
  <si>
    <t>Potential SARS-CoV-2 RNA polymerase inhibitor</t>
  </si>
  <si>
    <t>Gold Standard</t>
  </si>
  <si>
    <t>SARS-CoV-2 associated target - ACE</t>
  </si>
  <si>
    <t>Potential SARS-CoV-2 papain-like protease inhibitor</t>
  </si>
  <si>
    <t>Potential SARS-CoV-2 3CL protease inhibitor; Anti-inflammatory</t>
  </si>
  <si>
    <t>Potential SARS-CoV-2 3CL protease inhibitor</t>
  </si>
  <si>
    <t>Potential SARS-CoV-2 3CL protease inhibitor, Antibiotics with broad spectrum of viral activity</t>
  </si>
  <si>
    <t>Potential SARS-CoV-2 entry inhibitor by altering expression of ACE2 receptors; Immunomodulatory / anti-inflammatory; Risk of severe COVID-19 outcomes significantly lower in women than men worldwide</t>
  </si>
  <si>
    <t>Aspirin deactivates platelets to reduce blood clots caused by COVID-19; Celecoxib as potential SARS-CoV-2 3CL protease inhibitor</t>
  </si>
  <si>
    <t>Potential SARS-CoV-2 3CL protease inhibitor; Anti-inflammatory; Vasodilatory against blood clots caused by COVID-19</t>
  </si>
  <si>
    <t>Immune-boosting, potential inhibitor of SARS-CoV-2 3CL protease and spike protein cleavage</t>
  </si>
  <si>
    <t>*Control: Non-Vaccinated</t>
  </si>
  <si>
    <t>Nitazoxanide</t>
  </si>
  <si>
    <t>Tenofovir</t>
  </si>
  <si>
    <t>Tenofovir/Emtricitabine</t>
  </si>
  <si>
    <t>Emtricitabine</t>
  </si>
  <si>
    <t>Ibuprofen / Celecoxib</t>
  </si>
  <si>
    <t>Aspirin / Celecoxib</t>
  </si>
  <si>
    <t>Vitamin D / Metformin</t>
  </si>
  <si>
    <t>Hydroxychloro-quine</t>
  </si>
  <si>
    <t>Dexamethasone</t>
  </si>
  <si>
    <t>Heparin</t>
  </si>
  <si>
    <t>Ivermectin</t>
  </si>
  <si>
    <t>glucocorticoid</t>
  </si>
  <si>
    <t>Anti-inflammatory and immunosuppressant</t>
  </si>
  <si>
    <r>
      <t xml:space="preserve">Rheumatic, skin, allergies, asthma, lung, croup, brain swelling, eye pain </t>
    </r>
    <r>
      <rPr>
        <i/>
        <sz val="11"/>
        <color theme="1"/>
        <rFont val="Calibri"/>
        <family val="2"/>
        <scheme val="minor"/>
      </rPr>
      <t>etc.</t>
    </r>
  </si>
  <si>
    <r>
      <t xml:space="preserve">Malaria,  rheumatoid arthritis </t>
    </r>
    <r>
      <rPr>
        <i/>
        <sz val="11"/>
        <color theme="1"/>
        <rFont val="Calibri"/>
        <family val="2"/>
        <scheme val="minor"/>
      </rPr>
      <t>etc.</t>
    </r>
  </si>
  <si>
    <t xml:space="preserve">Anti-inflammatory </t>
  </si>
  <si>
    <t>4-aminoquinoline</t>
  </si>
  <si>
    <t xml:space="preserve"> antiparasitic</t>
  </si>
  <si>
    <t>Infestations, parasites</t>
  </si>
  <si>
    <t>Unknown</t>
  </si>
  <si>
    <t>anticoagulant</t>
  </si>
  <si>
    <t>Blood thinner</t>
  </si>
  <si>
    <r>
      <t xml:space="preserve">Heart diseases and pulmonary embolisms </t>
    </r>
    <r>
      <rPr>
        <i/>
        <sz val="11"/>
        <color theme="1"/>
        <rFont val="Calibri"/>
        <family val="2"/>
        <scheme val="minor"/>
      </rPr>
      <t xml:space="preserve">etc. </t>
    </r>
    <r>
      <rPr>
        <sz val="11"/>
        <color theme="1"/>
        <rFont val="Calibri"/>
        <family val="2"/>
        <scheme val="minor"/>
      </rPr>
      <t xml:space="preserve">caused by blood clo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;\-0.0"/>
    <numFmt numFmtId="165" formatCode="#,##0.00%;\-#,##0.00%"/>
    <numFmt numFmtId="166" formatCode="#,##0;\-#,##0"/>
    <numFmt numFmtId="167" formatCode="#,##0%;\-#,##0%"/>
    <numFmt numFmtId="168" formatCode="#,##0.##;\-#,##0.##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Alignment="1">
      <alignment horizontal="left" vertical="top" wrapText="1"/>
    </xf>
    <xf numFmtId="164" fontId="0" fillId="0" borderId="0" xfId="0" applyNumberFormat="1" applyFont="1" applyAlignment="1">
      <alignment wrapText="1"/>
    </xf>
    <xf numFmtId="165" fontId="0" fillId="0" borderId="0" xfId="0" applyNumberFormat="1" applyFont="1" applyAlignment="1">
      <alignment wrapText="1"/>
    </xf>
    <xf numFmtId="166" fontId="0" fillId="0" borderId="0" xfId="0" applyNumberFormat="1" applyFont="1" applyAlignment="1">
      <alignment wrapText="1"/>
    </xf>
    <xf numFmtId="167" fontId="0" fillId="0" borderId="0" xfId="0" applyNumberFormat="1" applyFont="1" applyAlignment="1">
      <alignment wrapText="1"/>
    </xf>
    <xf numFmtId="166" fontId="3" fillId="0" borderId="0" xfId="0" applyNumberFormat="1" applyFont="1" applyAlignment="1">
      <alignment horizontal="left" vertical="top" wrapText="1"/>
    </xf>
    <xf numFmtId="168" fontId="3" fillId="0" borderId="0" xfId="0" applyNumberFormat="1" applyFont="1" applyAlignment="1">
      <alignment horizontal="left" vertical="top" wrapText="1"/>
    </xf>
    <xf numFmtId="0" fontId="2" fillId="2" borderId="0" xfId="0" applyFont="1" applyFill="1" applyAlignment="1">
      <alignment vertical="top" wrapText="1"/>
    </xf>
    <xf numFmtId="0" fontId="2" fillId="2" borderId="0" xfId="0" applyFont="1" applyFill="1" applyAlignment="1">
      <alignment horizontal="right" vertical="top" wrapText="1"/>
    </xf>
    <xf numFmtId="0" fontId="1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 vertical="top" wrapText="1"/>
    </xf>
    <xf numFmtId="0" fontId="0" fillId="3" borderId="0" xfId="0" applyFont="1" applyFill="1" applyAlignment="1">
      <alignment wrapText="1"/>
    </xf>
    <xf numFmtId="0" fontId="0" fillId="4" borderId="0" xfId="0" applyFont="1" applyFill="1" applyAlignment="1">
      <alignment wrapText="1"/>
    </xf>
    <xf numFmtId="0" fontId="0" fillId="5" borderId="0" xfId="0" applyFont="1" applyFill="1" applyAlignment="1">
      <alignment wrapText="1"/>
    </xf>
    <xf numFmtId="0" fontId="0" fillId="6" borderId="0" xfId="0" applyFont="1" applyFill="1" applyAlignment="1">
      <alignment wrapText="1"/>
    </xf>
    <xf numFmtId="9" fontId="0" fillId="7" borderId="0" xfId="0" applyNumberFormat="1" applyFont="1" applyFill="1" applyAlignment="1">
      <alignment wrapText="1"/>
    </xf>
    <xf numFmtId="9" fontId="0" fillId="8" borderId="0" xfId="0" applyNumberFormat="1" applyFont="1" applyFill="1" applyAlignment="1">
      <alignment wrapText="1"/>
    </xf>
    <xf numFmtId="9" fontId="0" fillId="9" borderId="0" xfId="0" applyNumberFormat="1" applyFont="1" applyFill="1" applyAlignment="1">
      <alignment wrapText="1"/>
    </xf>
    <xf numFmtId="0" fontId="0" fillId="8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42"/>
  <sheetViews>
    <sheetView tabSelected="1" workbookViewId="0">
      <pane xSplit="4" ySplit="1" topLeftCell="E209" activePane="bottomRight" state="frozen"/>
      <selection pane="topRight" activeCell="E1" sqref="E1"/>
      <selection pane="bottomLeft" activeCell="A2" sqref="A2"/>
      <selection pane="bottomRight" activeCell="Q235" sqref="Q235"/>
    </sheetView>
  </sheetViews>
  <sheetFormatPr defaultColWidth="9.109375" defaultRowHeight="14.4" x14ac:dyDescent="0.3"/>
  <cols>
    <col min="1" max="1" width="14.109375" style="2" customWidth="1"/>
    <col min="2" max="2" width="24.109375" style="2" customWidth="1"/>
    <col min="3" max="3" width="14.44140625" style="2" customWidth="1"/>
    <col min="4" max="4" width="15.109375" style="1" customWidth="1"/>
    <col min="5" max="5" width="25.21875" style="2" customWidth="1"/>
    <col min="6" max="6" width="12.21875" style="2" customWidth="1"/>
    <col min="7" max="8" width="9.109375" style="2"/>
    <col min="9" max="9" width="9.109375" style="2" customWidth="1"/>
    <col min="10" max="16384" width="9.109375" style="2"/>
  </cols>
  <sheetData>
    <row r="1" spans="1:12" s="12" customFormat="1" ht="55.5" customHeight="1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1" t="s">
        <v>10</v>
      </c>
      <c r="L1" s="11" t="s">
        <v>11</v>
      </c>
    </row>
    <row r="2" spans="1:12" x14ac:dyDescent="0.3">
      <c r="A2" s="15" t="s">
        <v>73</v>
      </c>
      <c r="B2" s="15" t="s">
        <v>74</v>
      </c>
      <c r="C2" s="14" t="s">
        <v>73</v>
      </c>
      <c r="D2" s="15" t="s">
        <v>173</v>
      </c>
      <c r="E2" s="3" t="s">
        <v>15</v>
      </c>
      <c r="F2" s="3"/>
      <c r="G2" s="3" t="s">
        <v>16</v>
      </c>
      <c r="H2" s="3" t="s">
        <v>17</v>
      </c>
      <c r="I2" s="4">
        <v>1.7911999999999999</v>
      </c>
      <c r="K2" s="5">
        <v>1</v>
      </c>
      <c r="L2" s="6">
        <v>2935415</v>
      </c>
    </row>
    <row r="3" spans="1:12" x14ac:dyDescent="0.3">
      <c r="A3" s="15"/>
      <c r="B3" s="15"/>
      <c r="C3" s="14"/>
      <c r="D3" s="15"/>
      <c r="E3" s="3" t="s">
        <v>18</v>
      </c>
      <c r="F3" s="3"/>
      <c r="G3" s="3" t="s">
        <v>16</v>
      </c>
      <c r="H3" s="3" t="s">
        <v>17</v>
      </c>
      <c r="I3" s="4">
        <v>1.7911999999999999</v>
      </c>
      <c r="J3" s="7">
        <v>0</v>
      </c>
      <c r="K3" s="5">
        <v>6.7000000000000004E-2</v>
      </c>
      <c r="L3" s="6">
        <v>196847</v>
      </c>
    </row>
    <row r="4" spans="1:12" x14ac:dyDescent="0.3">
      <c r="A4" s="15"/>
      <c r="B4" s="15"/>
      <c r="C4" s="14"/>
      <c r="D4" s="15"/>
      <c r="E4" s="3" t="s">
        <v>19</v>
      </c>
      <c r="F4" s="3"/>
      <c r="G4" s="3" t="s">
        <v>16</v>
      </c>
      <c r="H4" s="3" t="s">
        <v>17</v>
      </c>
      <c r="I4" s="4">
        <v>1.7911999999999999</v>
      </c>
      <c r="J4" s="7">
        <v>0</v>
      </c>
      <c r="K4" s="5">
        <v>3.8E-3</v>
      </c>
      <c r="L4" s="6">
        <v>11319</v>
      </c>
    </row>
    <row r="5" spans="1:12" x14ac:dyDescent="0.3">
      <c r="A5" s="15"/>
      <c r="B5" s="15"/>
      <c r="C5" s="14"/>
      <c r="D5" s="15"/>
      <c r="E5" s="3" t="s">
        <v>22</v>
      </c>
      <c r="F5" s="3"/>
      <c r="G5" s="3" t="s">
        <v>16</v>
      </c>
      <c r="H5" s="3" t="s">
        <v>17</v>
      </c>
      <c r="I5" s="4">
        <v>1.7911999999999999</v>
      </c>
      <c r="J5" s="7">
        <v>0</v>
      </c>
      <c r="K5" s="5">
        <v>2.1899999999999999E-2</v>
      </c>
      <c r="L5" s="6">
        <v>64395</v>
      </c>
    </row>
    <row r="6" spans="1:12" x14ac:dyDescent="0.3">
      <c r="A6" s="15"/>
      <c r="B6" s="15"/>
      <c r="C6" s="14"/>
      <c r="D6" s="15"/>
      <c r="E6" s="3" t="s">
        <v>23</v>
      </c>
      <c r="F6" s="3"/>
      <c r="G6" s="3" t="s">
        <v>16</v>
      </c>
      <c r="H6" s="3" t="s">
        <v>17</v>
      </c>
      <c r="I6" s="4">
        <v>1.7911999999999999</v>
      </c>
      <c r="J6" s="7">
        <v>0</v>
      </c>
      <c r="K6" s="5">
        <v>1.14E-2</v>
      </c>
      <c r="L6" s="6">
        <v>33679</v>
      </c>
    </row>
    <row r="7" spans="1:12" x14ac:dyDescent="0.3">
      <c r="A7" s="15"/>
      <c r="B7" s="15"/>
      <c r="C7" s="14"/>
      <c r="D7" s="15"/>
      <c r="E7" s="3" t="s">
        <v>24</v>
      </c>
      <c r="F7" s="3"/>
      <c r="G7" s="3" t="s">
        <v>16</v>
      </c>
      <c r="H7" s="3" t="s">
        <v>17</v>
      </c>
      <c r="I7" s="4">
        <v>1.7911999999999999</v>
      </c>
      <c r="J7" s="7">
        <v>0</v>
      </c>
      <c r="K7" s="5">
        <v>1.5299999999999999E-2</v>
      </c>
      <c r="L7" s="6">
        <v>45055</v>
      </c>
    </row>
    <row r="8" spans="1:12" x14ac:dyDescent="0.3">
      <c r="A8" s="15" t="s">
        <v>133</v>
      </c>
      <c r="B8" s="15" t="s">
        <v>163</v>
      </c>
      <c r="C8" s="14" t="s">
        <v>134</v>
      </c>
      <c r="D8" s="15" t="s">
        <v>135</v>
      </c>
      <c r="E8" s="3" t="s">
        <v>15</v>
      </c>
      <c r="F8" s="3"/>
      <c r="G8" s="3" t="s">
        <v>16</v>
      </c>
      <c r="H8" s="3" t="s">
        <v>17</v>
      </c>
      <c r="I8" s="4">
        <v>1.4935</v>
      </c>
      <c r="K8" s="5">
        <v>1</v>
      </c>
      <c r="L8" s="6">
        <v>189692</v>
      </c>
    </row>
    <row r="9" spans="1:12" x14ac:dyDescent="0.3">
      <c r="A9" s="15"/>
      <c r="B9" s="15"/>
      <c r="C9" s="14"/>
      <c r="D9" s="15"/>
      <c r="E9" s="3" t="s">
        <v>18</v>
      </c>
      <c r="F9" s="8">
        <v>1</v>
      </c>
      <c r="G9" s="3" t="s">
        <v>30</v>
      </c>
      <c r="H9" s="3" t="s">
        <v>31</v>
      </c>
      <c r="I9" s="4">
        <v>1.4935</v>
      </c>
      <c r="J9" s="7">
        <v>0.64649999999999996</v>
      </c>
      <c r="K9" s="5">
        <v>2.3699999999999999E-2</v>
      </c>
      <c r="L9" s="6">
        <v>4497</v>
      </c>
    </row>
    <row r="10" spans="1:12" x14ac:dyDescent="0.3">
      <c r="A10" s="15"/>
      <c r="B10" s="15"/>
      <c r="C10" s="14"/>
      <c r="D10" s="15"/>
      <c r="E10" s="3" t="s">
        <v>19</v>
      </c>
      <c r="F10" s="8">
        <v>1</v>
      </c>
      <c r="G10" s="3" t="s">
        <v>30</v>
      </c>
      <c r="H10" s="3" t="s">
        <v>31</v>
      </c>
      <c r="I10" s="4">
        <v>1.4935</v>
      </c>
      <c r="J10" s="7">
        <v>0.98829999999999996</v>
      </c>
      <c r="K10" s="5">
        <v>0</v>
      </c>
      <c r="L10" s="6">
        <v>9</v>
      </c>
    </row>
    <row r="11" spans="1:12" x14ac:dyDescent="0.3">
      <c r="A11" s="15"/>
      <c r="B11" s="15"/>
      <c r="C11" s="14"/>
      <c r="D11" s="15"/>
      <c r="E11" s="3" t="s">
        <v>22</v>
      </c>
      <c r="F11" s="8">
        <v>1</v>
      </c>
      <c r="G11" s="3" t="s">
        <v>30</v>
      </c>
      <c r="H11" s="3" t="s">
        <v>31</v>
      </c>
      <c r="I11" s="4">
        <v>1.4935</v>
      </c>
      <c r="J11" s="7">
        <v>0.88400000000000001</v>
      </c>
      <c r="K11" s="5">
        <v>2.5000000000000001E-3</v>
      </c>
      <c r="L11" s="6">
        <v>483</v>
      </c>
    </row>
    <row r="12" spans="1:12" x14ac:dyDescent="0.3">
      <c r="A12" s="15"/>
      <c r="B12" s="15"/>
      <c r="C12" s="14"/>
      <c r="D12" s="15"/>
      <c r="E12" s="3" t="s">
        <v>23</v>
      </c>
      <c r="F12" s="8">
        <v>1</v>
      </c>
      <c r="G12" s="3" t="s">
        <v>30</v>
      </c>
      <c r="H12" s="3" t="s">
        <v>31</v>
      </c>
      <c r="I12" s="4">
        <v>1.4935</v>
      </c>
      <c r="J12" s="7">
        <v>0.90029999999999999</v>
      </c>
      <c r="K12" s="5">
        <v>1.1000000000000001E-3</v>
      </c>
      <c r="L12" s="6">
        <v>217</v>
      </c>
    </row>
    <row r="13" spans="1:12" x14ac:dyDescent="0.3">
      <c r="A13" s="15"/>
      <c r="B13" s="15"/>
      <c r="C13" s="14"/>
      <c r="D13" s="15"/>
      <c r="E13" s="3" t="s">
        <v>24</v>
      </c>
      <c r="F13" s="8">
        <v>1</v>
      </c>
      <c r="G13" s="3" t="s">
        <v>30</v>
      </c>
      <c r="H13" s="3" t="s">
        <v>31</v>
      </c>
      <c r="I13" s="4">
        <v>1.4935</v>
      </c>
      <c r="J13" s="7">
        <v>0.9093</v>
      </c>
      <c r="K13" s="5">
        <v>1.2999999999999999E-3</v>
      </c>
      <c r="L13" s="6">
        <v>265</v>
      </c>
    </row>
    <row r="14" spans="1:12" x14ac:dyDescent="0.3">
      <c r="A14" s="14" t="s">
        <v>12</v>
      </c>
      <c r="B14" s="14" t="s">
        <v>164</v>
      </c>
      <c r="C14" s="14" t="s">
        <v>13</v>
      </c>
      <c r="D14" s="15" t="s">
        <v>14</v>
      </c>
      <c r="E14" s="3" t="s">
        <v>15</v>
      </c>
      <c r="F14" s="3"/>
      <c r="G14" s="3" t="s">
        <v>16</v>
      </c>
      <c r="H14" s="3" t="s">
        <v>17</v>
      </c>
      <c r="I14" s="4">
        <v>2.3593000000000002</v>
      </c>
      <c r="K14" s="5">
        <v>1</v>
      </c>
      <c r="L14" s="6">
        <v>7975</v>
      </c>
    </row>
    <row r="15" spans="1:12" x14ac:dyDescent="0.3">
      <c r="A15" s="14"/>
      <c r="B15" s="14"/>
      <c r="C15" s="14"/>
      <c r="D15" s="15"/>
      <c r="E15" s="3" t="s">
        <v>18</v>
      </c>
      <c r="F15" s="3"/>
      <c r="G15" s="3" t="s">
        <v>16</v>
      </c>
      <c r="H15" s="3" t="s">
        <v>17</v>
      </c>
      <c r="I15" s="4">
        <v>2.3593000000000002</v>
      </c>
      <c r="J15" s="7">
        <v>-9.5999999999999992E-3</v>
      </c>
      <c r="K15" s="5">
        <v>6.7699999999999996E-2</v>
      </c>
      <c r="L15" s="6">
        <v>540</v>
      </c>
    </row>
    <row r="16" spans="1:12" x14ac:dyDescent="0.3">
      <c r="A16" s="14"/>
      <c r="B16" s="14"/>
      <c r="C16" s="14"/>
      <c r="D16" s="15"/>
      <c r="E16" s="3" t="s">
        <v>19</v>
      </c>
      <c r="F16" s="8">
        <v>1</v>
      </c>
      <c r="G16" s="3" t="s">
        <v>20</v>
      </c>
      <c r="H16" s="3" t="s">
        <v>21</v>
      </c>
      <c r="I16" s="4">
        <v>2.3593000000000002</v>
      </c>
      <c r="J16" s="7">
        <v>0.43930000000000002</v>
      </c>
      <c r="K16" s="5">
        <v>2.0999999999999999E-3</v>
      </c>
      <c r="L16" s="6">
        <v>18</v>
      </c>
    </row>
    <row r="17" spans="1:12" x14ac:dyDescent="0.3">
      <c r="A17" s="14"/>
      <c r="B17" s="14"/>
      <c r="C17" s="14"/>
      <c r="D17" s="15"/>
      <c r="E17" s="3" t="s">
        <v>22</v>
      </c>
      <c r="F17" s="3"/>
      <c r="G17" s="3" t="s">
        <v>16</v>
      </c>
      <c r="H17" s="3" t="s">
        <v>17</v>
      </c>
      <c r="I17" s="4">
        <v>2.3593000000000002</v>
      </c>
      <c r="J17" s="7">
        <v>-0.1812</v>
      </c>
      <c r="K17" s="5">
        <v>2.5899999999999999E-2</v>
      </c>
      <c r="L17" s="6">
        <v>207</v>
      </c>
    </row>
    <row r="18" spans="1:12" x14ac:dyDescent="0.3">
      <c r="A18" s="14"/>
      <c r="B18" s="14"/>
      <c r="C18" s="14"/>
      <c r="D18" s="15"/>
      <c r="E18" s="3" t="s">
        <v>23</v>
      </c>
      <c r="F18" s="3"/>
      <c r="G18" s="3" t="s">
        <v>16</v>
      </c>
      <c r="H18" s="3" t="s">
        <v>17</v>
      </c>
      <c r="I18" s="4">
        <v>2.3593000000000002</v>
      </c>
      <c r="J18" s="7">
        <v>-0.21540000000000001</v>
      </c>
      <c r="K18" s="5">
        <v>1.3899999999999999E-2</v>
      </c>
      <c r="L18" s="6">
        <v>112</v>
      </c>
    </row>
    <row r="19" spans="1:12" x14ac:dyDescent="0.3">
      <c r="A19" s="14"/>
      <c r="B19" s="14"/>
      <c r="C19" s="14"/>
      <c r="D19" s="15"/>
      <c r="E19" s="3" t="s">
        <v>24</v>
      </c>
      <c r="F19" s="3"/>
      <c r="G19" s="3" t="s">
        <v>16</v>
      </c>
      <c r="H19" s="3" t="s">
        <v>17</v>
      </c>
      <c r="I19" s="4">
        <v>2.3593000000000002</v>
      </c>
      <c r="J19" s="7">
        <v>-0.19209999999999999</v>
      </c>
      <c r="K19" s="5">
        <v>1.8200000000000001E-2</v>
      </c>
      <c r="L19" s="6">
        <v>146</v>
      </c>
    </row>
    <row r="20" spans="1:12" x14ac:dyDescent="0.3">
      <c r="A20" s="14" t="s">
        <v>25</v>
      </c>
      <c r="B20" s="14" t="s">
        <v>165</v>
      </c>
      <c r="C20" s="14" t="s">
        <v>26</v>
      </c>
      <c r="D20" s="15" t="s">
        <v>27</v>
      </c>
      <c r="E20" s="3" t="s">
        <v>15</v>
      </c>
      <c r="F20" s="3"/>
      <c r="G20" s="3" t="s">
        <v>16</v>
      </c>
      <c r="H20" s="3" t="s">
        <v>17</v>
      </c>
      <c r="I20" s="4">
        <v>4.4490999999999996</v>
      </c>
      <c r="K20" s="5">
        <v>1</v>
      </c>
      <c r="L20" s="6">
        <v>577</v>
      </c>
    </row>
    <row r="21" spans="1:12" x14ac:dyDescent="0.3">
      <c r="A21" s="14"/>
      <c r="B21" s="14"/>
      <c r="C21" s="14"/>
      <c r="D21" s="15"/>
      <c r="E21" s="3" t="s">
        <v>18</v>
      </c>
      <c r="F21" s="9">
        <v>0.5</v>
      </c>
      <c r="G21" s="3" t="s">
        <v>28</v>
      </c>
      <c r="H21" s="3" t="s">
        <v>29</v>
      </c>
      <c r="I21" s="4">
        <v>4.4490999999999996</v>
      </c>
      <c r="J21" s="7">
        <v>0.25690000000000002</v>
      </c>
      <c r="K21" s="5">
        <v>4.9799999999999997E-2</v>
      </c>
      <c r="L21" s="6">
        <v>29</v>
      </c>
    </row>
    <row r="22" spans="1:12" x14ac:dyDescent="0.3">
      <c r="A22" s="14"/>
      <c r="B22" s="14"/>
      <c r="C22" s="14"/>
      <c r="D22" s="15"/>
      <c r="E22" s="3" t="s">
        <v>19</v>
      </c>
      <c r="F22" s="8">
        <v>1</v>
      </c>
      <c r="G22" s="3" t="s">
        <v>30</v>
      </c>
      <c r="H22" s="3" t="s">
        <v>31</v>
      </c>
      <c r="I22" s="4">
        <v>4.4490999999999996</v>
      </c>
      <c r="J22" s="7">
        <v>1</v>
      </c>
      <c r="K22" s="5">
        <v>0</v>
      </c>
      <c r="L22" s="6">
        <v>0</v>
      </c>
    </row>
    <row r="23" spans="1:12" x14ac:dyDescent="0.3">
      <c r="A23" s="14"/>
      <c r="B23" s="14"/>
      <c r="C23" s="14"/>
      <c r="D23" s="15"/>
      <c r="E23" s="3" t="s">
        <v>22</v>
      </c>
      <c r="F23" s="8">
        <v>0</v>
      </c>
      <c r="G23" s="3" t="s">
        <v>16</v>
      </c>
      <c r="H23" s="3" t="s">
        <v>17</v>
      </c>
      <c r="I23" s="4">
        <v>4.4490999999999996</v>
      </c>
      <c r="J23" s="7">
        <v>0.2346</v>
      </c>
      <c r="K23" s="5">
        <v>1.67E-2</v>
      </c>
      <c r="L23" s="6">
        <v>10</v>
      </c>
    </row>
    <row r="24" spans="1:12" x14ac:dyDescent="0.3">
      <c r="A24" s="14"/>
      <c r="B24" s="14"/>
      <c r="C24" s="14"/>
      <c r="D24" s="15"/>
      <c r="E24" s="3" t="s">
        <v>23</v>
      </c>
      <c r="F24" s="8">
        <v>0</v>
      </c>
      <c r="G24" s="3" t="s">
        <v>16</v>
      </c>
      <c r="H24" s="3" t="s">
        <v>17</v>
      </c>
      <c r="I24" s="4">
        <v>4.4490999999999996</v>
      </c>
      <c r="J24" s="7">
        <v>0.54310000000000003</v>
      </c>
      <c r="K24" s="5">
        <v>5.1999999999999998E-3</v>
      </c>
      <c r="L24" s="6">
        <v>4</v>
      </c>
    </row>
    <row r="25" spans="1:12" x14ac:dyDescent="0.3">
      <c r="A25" s="14"/>
      <c r="B25" s="14"/>
      <c r="C25" s="14"/>
      <c r="D25" s="15"/>
      <c r="E25" s="3" t="s">
        <v>24</v>
      </c>
      <c r="F25" s="9">
        <v>0.5</v>
      </c>
      <c r="G25" s="3" t="s">
        <v>32</v>
      </c>
      <c r="H25" s="3" t="s">
        <v>33</v>
      </c>
      <c r="I25" s="4">
        <v>4.4490999999999996</v>
      </c>
      <c r="J25" s="7">
        <v>0.43619999999999998</v>
      </c>
      <c r="K25" s="5">
        <v>8.6E-3</v>
      </c>
      <c r="L25" s="6">
        <v>5</v>
      </c>
    </row>
    <row r="26" spans="1:12" x14ac:dyDescent="0.3">
      <c r="A26" s="14" t="s">
        <v>34</v>
      </c>
      <c r="B26" s="14" t="s">
        <v>35</v>
      </c>
      <c r="C26" s="14" t="s">
        <v>36</v>
      </c>
      <c r="D26" s="15" t="s">
        <v>37</v>
      </c>
      <c r="E26" s="3" t="s">
        <v>15</v>
      </c>
      <c r="F26" s="3"/>
      <c r="G26" s="3" t="s">
        <v>16</v>
      </c>
      <c r="H26" s="3" t="s">
        <v>17</v>
      </c>
      <c r="I26" s="4">
        <v>2.8835999999999999</v>
      </c>
      <c r="K26" s="5">
        <v>1</v>
      </c>
      <c r="L26" s="6">
        <v>313407</v>
      </c>
    </row>
    <row r="27" spans="1:12" x14ac:dyDescent="0.3">
      <c r="A27" s="14"/>
      <c r="B27" s="14"/>
      <c r="C27" s="14"/>
      <c r="D27" s="15"/>
      <c r="E27" s="3" t="s">
        <v>18</v>
      </c>
      <c r="F27" s="8">
        <v>1</v>
      </c>
      <c r="G27" s="3" t="s">
        <v>30</v>
      </c>
      <c r="H27" s="3" t="s">
        <v>31</v>
      </c>
      <c r="I27" s="4">
        <v>2.8835999999999999</v>
      </c>
      <c r="J27" s="7">
        <v>9.4899999999999998E-2</v>
      </c>
      <c r="K27" s="5">
        <v>6.0600000000000001E-2</v>
      </c>
      <c r="L27" s="6">
        <v>19021</v>
      </c>
    </row>
    <row r="28" spans="1:12" x14ac:dyDescent="0.3">
      <c r="A28" s="14"/>
      <c r="B28" s="14"/>
      <c r="C28" s="14"/>
      <c r="D28" s="15"/>
      <c r="E28" s="3" t="s">
        <v>19</v>
      </c>
      <c r="F28" s="8">
        <v>1</v>
      </c>
      <c r="G28" s="3" t="s">
        <v>30</v>
      </c>
      <c r="H28" s="3" t="s">
        <v>31</v>
      </c>
      <c r="I28" s="4">
        <v>2.8835999999999999</v>
      </c>
      <c r="J28" s="7">
        <v>0.25330000000000003</v>
      </c>
      <c r="K28" s="5">
        <v>2.8E-3</v>
      </c>
      <c r="L28" s="6">
        <v>903</v>
      </c>
    </row>
    <row r="29" spans="1:12" x14ac:dyDescent="0.3">
      <c r="A29" s="14"/>
      <c r="B29" s="14"/>
      <c r="C29" s="14"/>
      <c r="D29" s="15"/>
      <c r="E29" s="3" t="s">
        <v>22</v>
      </c>
      <c r="F29" s="3"/>
      <c r="G29" s="3" t="s">
        <v>16</v>
      </c>
      <c r="H29" s="3" t="s">
        <v>17</v>
      </c>
      <c r="I29" s="4">
        <v>2.8835999999999999</v>
      </c>
      <c r="J29" s="7">
        <v>-0.12809999999999999</v>
      </c>
      <c r="K29" s="5">
        <v>2.47E-2</v>
      </c>
      <c r="L29" s="6">
        <v>7757</v>
      </c>
    </row>
    <row r="30" spans="1:12" x14ac:dyDescent="0.3">
      <c r="A30" s="14"/>
      <c r="B30" s="14"/>
      <c r="C30" s="14"/>
      <c r="D30" s="15"/>
      <c r="E30" s="3" t="s">
        <v>23</v>
      </c>
      <c r="F30" s="3"/>
      <c r="G30" s="3" t="s">
        <v>16</v>
      </c>
      <c r="H30" s="3" t="s">
        <v>17</v>
      </c>
      <c r="I30" s="4">
        <v>2.8835999999999999</v>
      </c>
      <c r="J30" s="7">
        <v>-5.33E-2</v>
      </c>
      <c r="K30" s="5">
        <v>1.2E-2</v>
      </c>
      <c r="L30" s="6">
        <v>3788</v>
      </c>
    </row>
    <row r="31" spans="1:12" x14ac:dyDescent="0.3">
      <c r="A31" s="14"/>
      <c r="B31" s="14"/>
      <c r="C31" s="14"/>
      <c r="D31" s="15"/>
      <c r="E31" s="3" t="s">
        <v>24</v>
      </c>
      <c r="F31" s="3"/>
      <c r="G31" s="3" t="s">
        <v>16</v>
      </c>
      <c r="H31" s="3" t="s">
        <v>17</v>
      </c>
      <c r="I31" s="4">
        <v>2.8835999999999999</v>
      </c>
      <c r="J31" s="7">
        <v>-3.15E-2</v>
      </c>
      <c r="K31" s="5">
        <v>1.5800000000000002E-2</v>
      </c>
      <c r="L31" s="6">
        <v>4963</v>
      </c>
    </row>
    <row r="32" spans="1:12" x14ac:dyDescent="0.3">
      <c r="A32" s="14" t="s">
        <v>38</v>
      </c>
      <c r="B32" s="14" t="s">
        <v>39</v>
      </c>
      <c r="C32" s="14" t="s">
        <v>13</v>
      </c>
      <c r="D32" s="15" t="s">
        <v>40</v>
      </c>
      <c r="E32" s="3" t="s">
        <v>15</v>
      </c>
      <c r="F32" s="3"/>
      <c r="G32" s="3" t="s">
        <v>16</v>
      </c>
      <c r="H32" s="3" t="s">
        <v>17</v>
      </c>
      <c r="I32" s="4">
        <v>2.3666</v>
      </c>
      <c r="K32" s="5">
        <v>1</v>
      </c>
      <c r="L32" s="6">
        <v>12631</v>
      </c>
    </row>
    <row r="33" spans="1:12" x14ac:dyDescent="0.3">
      <c r="A33" s="14"/>
      <c r="B33" s="14"/>
      <c r="C33" s="14"/>
      <c r="D33" s="15"/>
      <c r="E33" s="3" t="s">
        <v>18</v>
      </c>
      <c r="F33" s="8">
        <v>0</v>
      </c>
      <c r="G33" s="3" t="s">
        <v>16</v>
      </c>
      <c r="H33" s="3" t="s">
        <v>17</v>
      </c>
      <c r="I33" s="4">
        <v>2.3666</v>
      </c>
      <c r="J33" s="7">
        <v>1.2999999999999999E-2</v>
      </c>
      <c r="K33" s="5">
        <v>6.6100000000000006E-2</v>
      </c>
      <c r="L33" s="6">
        <v>836</v>
      </c>
    </row>
    <row r="34" spans="1:12" x14ac:dyDescent="0.3">
      <c r="A34" s="14"/>
      <c r="B34" s="14"/>
      <c r="C34" s="14"/>
      <c r="D34" s="15"/>
      <c r="E34" s="3" t="s">
        <v>19</v>
      </c>
      <c r="F34" s="8">
        <v>1</v>
      </c>
      <c r="G34" s="3" t="s">
        <v>41</v>
      </c>
      <c r="H34" s="3" t="s">
        <v>31</v>
      </c>
      <c r="I34" s="4">
        <v>2.3666</v>
      </c>
      <c r="J34" s="7">
        <v>0.44779999999999998</v>
      </c>
      <c r="K34" s="5">
        <v>2.0999999999999999E-3</v>
      </c>
      <c r="L34" s="6">
        <v>27</v>
      </c>
    </row>
    <row r="35" spans="1:12" x14ac:dyDescent="0.3">
      <c r="A35" s="14"/>
      <c r="B35" s="14"/>
      <c r="C35" s="14"/>
      <c r="D35" s="15"/>
      <c r="E35" s="3" t="s">
        <v>22</v>
      </c>
      <c r="F35" s="3"/>
      <c r="G35" s="3" t="s">
        <v>16</v>
      </c>
      <c r="H35" s="3" t="s">
        <v>17</v>
      </c>
      <c r="I35" s="4">
        <v>2.3666</v>
      </c>
      <c r="J35" s="7">
        <v>-0.14019999999999999</v>
      </c>
      <c r="K35" s="5">
        <v>2.5000000000000001E-2</v>
      </c>
      <c r="L35" s="6">
        <v>316</v>
      </c>
    </row>
    <row r="36" spans="1:12" x14ac:dyDescent="0.3">
      <c r="A36" s="14"/>
      <c r="B36" s="14"/>
      <c r="C36" s="14"/>
      <c r="D36" s="15"/>
      <c r="E36" s="3" t="s">
        <v>23</v>
      </c>
      <c r="F36" s="3"/>
      <c r="G36" s="3" t="s">
        <v>16</v>
      </c>
      <c r="H36" s="3" t="s">
        <v>17</v>
      </c>
      <c r="I36" s="4">
        <v>2.3666</v>
      </c>
      <c r="J36" s="7">
        <v>-0.13450000000000001</v>
      </c>
      <c r="K36" s="5">
        <v>1.2999999999999999E-2</v>
      </c>
      <c r="L36" s="6">
        <v>165</v>
      </c>
    </row>
    <row r="37" spans="1:12" x14ac:dyDescent="0.3">
      <c r="A37" s="14"/>
      <c r="B37" s="14"/>
      <c r="C37" s="14"/>
      <c r="D37" s="15"/>
      <c r="E37" s="3" t="s">
        <v>24</v>
      </c>
      <c r="F37" s="3"/>
      <c r="G37" s="3" t="s">
        <v>16</v>
      </c>
      <c r="H37" s="3" t="s">
        <v>17</v>
      </c>
      <c r="I37" s="4">
        <v>2.3666</v>
      </c>
      <c r="J37" s="7">
        <v>-0.21640000000000001</v>
      </c>
      <c r="K37" s="5">
        <v>1.8599999999999998E-2</v>
      </c>
      <c r="L37" s="6">
        <v>236</v>
      </c>
    </row>
    <row r="38" spans="1:12" x14ac:dyDescent="0.3">
      <c r="A38" s="14" t="s">
        <v>42</v>
      </c>
      <c r="B38" s="14" t="s">
        <v>166</v>
      </c>
      <c r="C38" s="14" t="s">
        <v>43</v>
      </c>
      <c r="D38" s="15" t="s">
        <v>44</v>
      </c>
      <c r="E38" s="3" t="s">
        <v>15</v>
      </c>
      <c r="F38" s="3"/>
      <c r="G38" s="3" t="s">
        <v>16</v>
      </c>
      <c r="H38" s="3" t="s">
        <v>17</v>
      </c>
      <c r="I38" s="4">
        <v>2.3620999999999999</v>
      </c>
      <c r="K38" s="5">
        <v>1</v>
      </c>
      <c r="L38" s="6">
        <v>20416</v>
      </c>
    </row>
    <row r="39" spans="1:12" x14ac:dyDescent="0.3">
      <c r="A39" s="14"/>
      <c r="B39" s="14"/>
      <c r="C39" s="14"/>
      <c r="D39" s="15"/>
      <c r="E39" s="3" t="s">
        <v>18</v>
      </c>
      <c r="F39" s="3"/>
      <c r="G39" s="3" t="s">
        <v>16</v>
      </c>
      <c r="H39" s="3" t="s">
        <v>17</v>
      </c>
      <c r="I39" s="4">
        <v>2.3620999999999999</v>
      </c>
      <c r="J39" s="7">
        <v>-0.2397</v>
      </c>
      <c r="K39" s="5">
        <v>8.3099999999999993E-2</v>
      </c>
      <c r="L39" s="6">
        <v>1698</v>
      </c>
    </row>
    <row r="40" spans="1:12" x14ac:dyDescent="0.3">
      <c r="A40" s="14"/>
      <c r="B40" s="14"/>
      <c r="C40" s="14"/>
      <c r="D40" s="15"/>
      <c r="E40" s="3" t="s">
        <v>19</v>
      </c>
      <c r="F40" s="8">
        <v>1</v>
      </c>
      <c r="G40" s="3" t="s">
        <v>30</v>
      </c>
      <c r="H40" s="3" t="s">
        <v>31</v>
      </c>
      <c r="I40" s="4">
        <v>2.3620999999999999</v>
      </c>
      <c r="J40" s="7">
        <v>0.50539999999999996</v>
      </c>
      <c r="K40" s="5">
        <v>1.9E-3</v>
      </c>
      <c r="L40" s="6">
        <v>39</v>
      </c>
    </row>
    <row r="41" spans="1:12" x14ac:dyDescent="0.3">
      <c r="A41" s="14"/>
      <c r="B41" s="14"/>
      <c r="C41" s="14"/>
      <c r="D41" s="15"/>
      <c r="E41" s="3" t="s">
        <v>22</v>
      </c>
      <c r="F41" s="3"/>
      <c r="G41" s="3" t="s">
        <v>16</v>
      </c>
      <c r="H41" s="3" t="s">
        <v>17</v>
      </c>
      <c r="I41" s="4">
        <v>2.3620999999999999</v>
      </c>
      <c r="J41" s="7">
        <v>9.5999999999999992E-3</v>
      </c>
      <c r="K41" s="5">
        <v>2.1700000000000001E-2</v>
      </c>
      <c r="L41" s="6">
        <v>444</v>
      </c>
    </row>
    <row r="42" spans="1:12" x14ac:dyDescent="0.3">
      <c r="A42" s="14"/>
      <c r="B42" s="14"/>
      <c r="C42" s="14"/>
      <c r="D42" s="15"/>
      <c r="E42" s="3" t="s">
        <v>23</v>
      </c>
      <c r="F42" s="3"/>
      <c r="G42" s="3" t="s">
        <v>16</v>
      </c>
      <c r="H42" s="3" t="s">
        <v>17</v>
      </c>
      <c r="I42" s="4">
        <v>2.3620999999999999</v>
      </c>
      <c r="J42" s="7">
        <v>3.3999999999999998E-3</v>
      </c>
      <c r="K42" s="5">
        <v>1.14E-2</v>
      </c>
      <c r="L42" s="6">
        <v>234</v>
      </c>
    </row>
    <row r="43" spans="1:12" x14ac:dyDescent="0.3">
      <c r="A43" s="14"/>
      <c r="B43" s="14"/>
      <c r="C43" s="14"/>
      <c r="D43" s="15"/>
      <c r="E43" s="3" t="s">
        <v>24</v>
      </c>
      <c r="F43" s="3"/>
      <c r="G43" s="3" t="s">
        <v>16</v>
      </c>
      <c r="H43" s="3" t="s">
        <v>17</v>
      </c>
      <c r="I43" s="4">
        <v>2.3620999999999999</v>
      </c>
      <c r="J43" s="7">
        <v>-0.14799999999999999</v>
      </c>
      <c r="K43" s="5">
        <v>1.7600000000000001E-2</v>
      </c>
      <c r="L43" s="6">
        <v>360</v>
      </c>
    </row>
    <row r="44" spans="1:12" x14ac:dyDescent="0.3">
      <c r="A44" s="14" t="s">
        <v>45</v>
      </c>
      <c r="B44" s="14" t="s">
        <v>46</v>
      </c>
      <c r="C44" s="14" t="s">
        <v>47</v>
      </c>
      <c r="D44" s="15" t="s">
        <v>48</v>
      </c>
      <c r="E44" s="3" t="s">
        <v>15</v>
      </c>
      <c r="F44" s="3"/>
      <c r="G44" s="3" t="s">
        <v>16</v>
      </c>
      <c r="H44" s="3" t="s">
        <v>17</v>
      </c>
      <c r="I44" s="4">
        <v>3.8066</v>
      </c>
      <c r="K44" s="5">
        <v>1</v>
      </c>
      <c r="L44" s="6">
        <v>6139</v>
      </c>
    </row>
    <row r="45" spans="1:12" x14ac:dyDescent="0.3">
      <c r="A45" s="14"/>
      <c r="B45" s="14"/>
      <c r="C45" s="14"/>
      <c r="D45" s="15"/>
      <c r="E45" s="3" t="s">
        <v>18</v>
      </c>
      <c r="F45" s="8">
        <v>1</v>
      </c>
      <c r="G45" s="3" t="s">
        <v>49</v>
      </c>
      <c r="H45" s="3" t="s">
        <v>50</v>
      </c>
      <c r="I45" s="4">
        <v>3.8066</v>
      </c>
      <c r="J45" s="7">
        <v>0.13120000000000001</v>
      </c>
      <c r="K45" s="5">
        <v>5.8200000000000002E-2</v>
      </c>
      <c r="L45" s="6">
        <v>358</v>
      </c>
    </row>
    <row r="46" spans="1:12" x14ac:dyDescent="0.3">
      <c r="A46" s="14"/>
      <c r="B46" s="14"/>
      <c r="C46" s="14"/>
      <c r="D46" s="15"/>
      <c r="E46" s="3" t="s">
        <v>19</v>
      </c>
      <c r="F46" s="8">
        <v>1</v>
      </c>
      <c r="G46" s="3" t="s">
        <v>30</v>
      </c>
      <c r="H46" s="3" t="s">
        <v>31</v>
      </c>
      <c r="I46" s="4">
        <v>3.8066</v>
      </c>
      <c r="J46" s="7">
        <v>0.65810000000000002</v>
      </c>
      <c r="K46" s="5">
        <v>1.2999999999999999E-3</v>
      </c>
      <c r="L46" s="6">
        <v>9</v>
      </c>
    </row>
    <row r="47" spans="1:12" x14ac:dyDescent="0.3">
      <c r="A47" s="14"/>
      <c r="B47" s="14"/>
      <c r="C47" s="14"/>
      <c r="D47" s="15"/>
      <c r="E47" s="3" t="s">
        <v>22</v>
      </c>
      <c r="F47" s="8">
        <v>1</v>
      </c>
      <c r="G47" s="3" t="s">
        <v>30</v>
      </c>
      <c r="H47" s="3" t="s">
        <v>31</v>
      </c>
      <c r="I47" s="4">
        <v>3.8066</v>
      </c>
      <c r="J47" s="7">
        <v>0.3705</v>
      </c>
      <c r="K47" s="5">
        <v>1.38E-2</v>
      </c>
      <c r="L47" s="6">
        <v>85</v>
      </c>
    </row>
    <row r="48" spans="1:12" x14ac:dyDescent="0.3">
      <c r="A48" s="14"/>
      <c r="B48" s="14"/>
      <c r="C48" s="14"/>
      <c r="D48" s="15"/>
      <c r="E48" s="3" t="s">
        <v>23</v>
      </c>
      <c r="F48" s="8">
        <v>1</v>
      </c>
      <c r="G48" s="3" t="s">
        <v>30</v>
      </c>
      <c r="H48" s="3" t="s">
        <v>31</v>
      </c>
      <c r="I48" s="4">
        <v>3.8066</v>
      </c>
      <c r="J48" s="7">
        <v>0.41899999999999998</v>
      </c>
      <c r="K48" s="5">
        <v>6.6E-3</v>
      </c>
      <c r="L48" s="6">
        <v>41</v>
      </c>
    </row>
    <row r="49" spans="1:12" x14ac:dyDescent="0.3">
      <c r="A49" s="14"/>
      <c r="B49" s="14"/>
      <c r="C49" s="14"/>
      <c r="D49" s="15"/>
      <c r="E49" s="3" t="s">
        <v>24</v>
      </c>
      <c r="F49" s="8">
        <v>1</v>
      </c>
      <c r="G49" s="3" t="s">
        <v>30</v>
      </c>
      <c r="H49" s="3" t="s">
        <v>31</v>
      </c>
      <c r="I49" s="4">
        <v>3.8066</v>
      </c>
      <c r="J49" s="7">
        <v>0.43</v>
      </c>
      <c r="K49" s="5">
        <v>8.6999999999999994E-3</v>
      </c>
      <c r="L49" s="6">
        <v>54</v>
      </c>
    </row>
    <row r="50" spans="1:12" x14ac:dyDescent="0.3">
      <c r="A50" s="14" t="s">
        <v>51</v>
      </c>
      <c r="B50" s="14" t="s">
        <v>167</v>
      </c>
      <c r="C50" s="14" t="s">
        <v>52</v>
      </c>
      <c r="D50" s="15" t="s">
        <v>53</v>
      </c>
      <c r="E50" s="3" t="s">
        <v>15</v>
      </c>
      <c r="F50" s="3"/>
      <c r="G50" s="3" t="s">
        <v>16</v>
      </c>
      <c r="H50" s="3" t="s">
        <v>17</v>
      </c>
      <c r="I50" s="4">
        <v>2.0565000000000002</v>
      </c>
      <c r="K50" s="5">
        <v>1</v>
      </c>
      <c r="L50" s="6">
        <v>7168</v>
      </c>
    </row>
    <row r="51" spans="1:12" x14ac:dyDescent="0.3">
      <c r="A51" s="14"/>
      <c r="B51" s="14"/>
      <c r="C51" s="14"/>
      <c r="D51" s="15"/>
      <c r="E51" s="3" t="s">
        <v>18</v>
      </c>
      <c r="F51" s="9">
        <v>0.5</v>
      </c>
      <c r="G51" s="3" t="s">
        <v>54</v>
      </c>
      <c r="H51" s="3" t="s">
        <v>55</v>
      </c>
      <c r="I51" s="4">
        <v>2.0565000000000002</v>
      </c>
      <c r="J51" s="7">
        <v>9.6500000000000002E-2</v>
      </c>
      <c r="K51" s="5">
        <v>6.0499999999999998E-2</v>
      </c>
      <c r="L51" s="6">
        <v>435</v>
      </c>
    </row>
    <row r="52" spans="1:12" x14ac:dyDescent="0.3">
      <c r="A52" s="14"/>
      <c r="B52" s="14"/>
      <c r="C52" s="14"/>
      <c r="D52" s="15"/>
      <c r="E52" s="3" t="s">
        <v>19</v>
      </c>
      <c r="F52" s="8">
        <v>1</v>
      </c>
      <c r="G52" s="3" t="s">
        <v>56</v>
      </c>
      <c r="H52" s="3" t="s">
        <v>57</v>
      </c>
      <c r="I52" s="4">
        <v>2.0565000000000002</v>
      </c>
      <c r="J52" s="7">
        <v>0.46750000000000003</v>
      </c>
      <c r="K52" s="5">
        <v>2E-3</v>
      </c>
      <c r="L52" s="6">
        <v>15</v>
      </c>
    </row>
    <row r="53" spans="1:12" x14ac:dyDescent="0.3">
      <c r="A53" s="14"/>
      <c r="B53" s="14"/>
      <c r="C53" s="14"/>
      <c r="D53" s="15"/>
      <c r="E53" s="3" t="s">
        <v>22</v>
      </c>
      <c r="F53" s="8">
        <v>1</v>
      </c>
      <c r="G53" s="3" t="s">
        <v>58</v>
      </c>
      <c r="H53" s="3" t="s">
        <v>59</v>
      </c>
      <c r="I53" s="4">
        <v>2.0565000000000002</v>
      </c>
      <c r="J53" s="7">
        <v>0.18079999999999999</v>
      </c>
      <c r="K53" s="5">
        <v>1.7899999999999999E-2</v>
      </c>
      <c r="L53" s="6">
        <v>129</v>
      </c>
    </row>
    <row r="54" spans="1:12" x14ac:dyDescent="0.3">
      <c r="A54" s="14"/>
      <c r="B54" s="14"/>
      <c r="C54" s="14"/>
      <c r="D54" s="15"/>
      <c r="E54" s="3" t="s">
        <v>23</v>
      </c>
      <c r="F54" s="8">
        <v>0</v>
      </c>
      <c r="G54" s="3" t="s">
        <v>16</v>
      </c>
      <c r="H54" s="3" t="s">
        <v>17</v>
      </c>
      <c r="I54" s="4">
        <v>2.0565000000000002</v>
      </c>
      <c r="J54" s="7">
        <v>0.16400000000000001</v>
      </c>
      <c r="K54" s="5">
        <v>9.4999999999999998E-3</v>
      </c>
      <c r="L54" s="6">
        <v>69</v>
      </c>
    </row>
    <row r="55" spans="1:12" x14ac:dyDescent="0.3">
      <c r="A55" s="14"/>
      <c r="B55" s="14"/>
      <c r="C55" s="14"/>
      <c r="D55" s="15"/>
      <c r="E55" s="3" t="s">
        <v>24</v>
      </c>
      <c r="F55" s="9">
        <v>0.5</v>
      </c>
      <c r="G55" s="3" t="s">
        <v>56</v>
      </c>
      <c r="H55" s="3" t="s">
        <v>57</v>
      </c>
      <c r="I55" s="4">
        <v>2.0565000000000002</v>
      </c>
      <c r="J55" s="7">
        <v>0.2752</v>
      </c>
      <c r="K55" s="5">
        <v>1.11E-2</v>
      </c>
      <c r="L55" s="6">
        <v>80</v>
      </c>
    </row>
    <row r="56" spans="1:12" x14ac:dyDescent="0.3">
      <c r="A56" s="14"/>
      <c r="B56" s="14" t="s">
        <v>168</v>
      </c>
      <c r="C56" s="14" t="s">
        <v>52</v>
      </c>
      <c r="D56" s="15" t="s">
        <v>60</v>
      </c>
      <c r="E56" s="3" t="s">
        <v>15</v>
      </c>
      <c r="F56" s="3"/>
      <c r="G56" s="3" t="s">
        <v>16</v>
      </c>
      <c r="H56" s="3" t="s">
        <v>17</v>
      </c>
      <c r="I56" s="4">
        <v>2.5602999999999998</v>
      </c>
      <c r="K56" s="5">
        <v>1</v>
      </c>
      <c r="L56" s="6">
        <v>5946</v>
      </c>
    </row>
    <row r="57" spans="1:12" x14ac:dyDescent="0.3">
      <c r="A57" s="14"/>
      <c r="B57" s="14"/>
      <c r="C57" s="14"/>
      <c r="D57" s="15"/>
      <c r="E57" s="3" t="s">
        <v>18</v>
      </c>
      <c r="F57" s="8">
        <v>0</v>
      </c>
      <c r="G57" s="3" t="s">
        <v>16</v>
      </c>
      <c r="H57" s="3" t="s">
        <v>17</v>
      </c>
      <c r="I57" s="4">
        <v>2.5602999999999998</v>
      </c>
      <c r="J57" s="7">
        <v>6.2300000000000001E-2</v>
      </c>
      <c r="K57" s="5">
        <v>6.2799999999999995E-2</v>
      </c>
      <c r="L57" s="6">
        <v>374</v>
      </c>
    </row>
    <row r="58" spans="1:12" x14ac:dyDescent="0.3">
      <c r="A58" s="14"/>
      <c r="B58" s="14"/>
      <c r="C58" s="14"/>
      <c r="D58" s="15"/>
      <c r="E58" s="3" t="s">
        <v>19</v>
      </c>
      <c r="F58" s="8">
        <v>0</v>
      </c>
      <c r="G58" s="3" t="s">
        <v>16</v>
      </c>
      <c r="H58" s="3" t="s">
        <v>17</v>
      </c>
      <c r="I58" s="4">
        <v>2.5602999999999998</v>
      </c>
      <c r="J58" s="7">
        <v>0.28029999999999999</v>
      </c>
      <c r="K58" s="5">
        <v>2.7000000000000001E-3</v>
      </c>
      <c r="L58" s="6">
        <v>17</v>
      </c>
    </row>
    <row r="59" spans="1:12" x14ac:dyDescent="0.3">
      <c r="A59" s="14"/>
      <c r="B59" s="14"/>
      <c r="C59" s="14"/>
      <c r="D59" s="15"/>
      <c r="E59" s="3" t="s">
        <v>22</v>
      </c>
      <c r="F59" s="9">
        <v>0.5</v>
      </c>
      <c r="G59" s="3" t="s">
        <v>16</v>
      </c>
      <c r="H59" s="3" t="s">
        <v>17</v>
      </c>
      <c r="I59" s="4">
        <v>2.5602999999999998</v>
      </c>
      <c r="J59" s="7">
        <v>0.15279999999999999</v>
      </c>
      <c r="K59" s="5">
        <v>1.8499999999999999E-2</v>
      </c>
      <c r="L59" s="6">
        <v>111</v>
      </c>
    </row>
    <row r="60" spans="1:12" x14ac:dyDescent="0.3">
      <c r="A60" s="14"/>
      <c r="B60" s="14"/>
      <c r="C60" s="14"/>
      <c r="D60" s="15"/>
      <c r="E60" s="3" t="s">
        <v>23</v>
      </c>
      <c r="F60" s="8">
        <v>0</v>
      </c>
      <c r="G60" s="3" t="s">
        <v>16</v>
      </c>
      <c r="H60" s="3" t="s">
        <v>17</v>
      </c>
      <c r="I60" s="4">
        <v>2.5602999999999998</v>
      </c>
      <c r="J60" s="7">
        <v>0.1086</v>
      </c>
      <c r="K60" s="5">
        <v>1.0200000000000001E-2</v>
      </c>
      <c r="L60" s="6">
        <v>61</v>
      </c>
    </row>
    <row r="61" spans="1:12" x14ac:dyDescent="0.3">
      <c r="A61" s="14"/>
      <c r="B61" s="14"/>
      <c r="C61" s="14"/>
      <c r="D61" s="15"/>
      <c r="E61" s="3" t="s">
        <v>24</v>
      </c>
      <c r="F61" s="9">
        <v>0.5</v>
      </c>
      <c r="G61" s="3" t="s">
        <v>61</v>
      </c>
      <c r="H61" s="3" t="s">
        <v>62</v>
      </c>
      <c r="I61" s="4">
        <v>2.5602999999999998</v>
      </c>
      <c r="J61" s="7">
        <v>0.2029</v>
      </c>
      <c r="K61" s="5">
        <v>1.2200000000000001E-2</v>
      </c>
      <c r="L61" s="6">
        <v>73</v>
      </c>
    </row>
    <row r="62" spans="1:12" x14ac:dyDescent="0.3">
      <c r="A62" s="14"/>
      <c r="B62" s="14"/>
      <c r="C62" s="14"/>
      <c r="D62" s="15" t="s">
        <v>63</v>
      </c>
      <c r="E62" s="3" t="s">
        <v>15</v>
      </c>
      <c r="F62" s="3"/>
      <c r="G62" s="3" t="s">
        <v>16</v>
      </c>
      <c r="H62" s="3" t="s">
        <v>17</v>
      </c>
      <c r="I62" s="4">
        <v>3.0684999999999998</v>
      </c>
      <c r="K62" s="5">
        <v>1</v>
      </c>
      <c r="L62" s="6">
        <v>1194</v>
      </c>
    </row>
    <row r="63" spans="1:12" x14ac:dyDescent="0.3">
      <c r="A63" s="14"/>
      <c r="B63" s="14"/>
      <c r="C63" s="14"/>
      <c r="D63" s="15"/>
      <c r="E63" s="3" t="s">
        <v>18</v>
      </c>
      <c r="F63" s="8">
        <v>0</v>
      </c>
      <c r="G63" s="3" t="s">
        <v>16</v>
      </c>
      <c r="H63" s="3" t="s">
        <v>17</v>
      </c>
      <c r="I63" s="4">
        <v>3.0684999999999998</v>
      </c>
      <c r="J63" s="7">
        <v>0.16439999999999999</v>
      </c>
      <c r="K63" s="5">
        <v>5.6000000000000001E-2</v>
      </c>
      <c r="L63" s="6">
        <v>67</v>
      </c>
    </row>
    <row r="64" spans="1:12" x14ac:dyDescent="0.3">
      <c r="A64" s="14"/>
      <c r="B64" s="14"/>
      <c r="C64" s="14"/>
      <c r="D64" s="15"/>
      <c r="E64" s="3" t="s">
        <v>19</v>
      </c>
      <c r="F64" s="8">
        <v>0</v>
      </c>
      <c r="G64" s="3" t="s">
        <v>16</v>
      </c>
      <c r="H64" s="3" t="s">
        <v>17</v>
      </c>
      <c r="I64" s="4">
        <v>3.0684999999999998</v>
      </c>
      <c r="J64" s="7">
        <v>0.26079999999999998</v>
      </c>
      <c r="K64" s="5">
        <v>2.8E-3</v>
      </c>
      <c r="L64" s="6">
        <v>4</v>
      </c>
    </row>
    <row r="65" spans="1:12" x14ac:dyDescent="0.3">
      <c r="A65" s="14"/>
      <c r="B65" s="14"/>
      <c r="C65" s="14"/>
      <c r="D65" s="15"/>
      <c r="E65" s="3" t="s">
        <v>22</v>
      </c>
      <c r="F65" s="8">
        <v>0</v>
      </c>
      <c r="G65" s="3" t="s">
        <v>16</v>
      </c>
      <c r="H65" s="3" t="s">
        <v>17</v>
      </c>
      <c r="I65" s="4">
        <v>3.0684999999999998</v>
      </c>
      <c r="J65" s="7">
        <v>9.0899999999999995E-2</v>
      </c>
      <c r="K65" s="5">
        <v>1.9900000000000001E-2</v>
      </c>
      <c r="L65" s="6">
        <v>24</v>
      </c>
    </row>
    <row r="66" spans="1:12" x14ac:dyDescent="0.3">
      <c r="A66" s="14"/>
      <c r="B66" s="14"/>
      <c r="C66" s="14"/>
      <c r="D66" s="15"/>
      <c r="E66" s="3" t="s">
        <v>23</v>
      </c>
      <c r="F66" s="8">
        <v>0</v>
      </c>
      <c r="G66" s="3" t="s">
        <v>16</v>
      </c>
      <c r="H66" s="3" t="s">
        <v>17</v>
      </c>
      <c r="I66" s="4">
        <v>3.0684999999999998</v>
      </c>
      <c r="J66" s="7">
        <v>0.18779999999999999</v>
      </c>
      <c r="K66" s="5">
        <v>9.2999999999999992E-3</v>
      </c>
      <c r="L66" s="6">
        <v>12</v>
      </c>
    </row>
    <row r="67" spans="1:12" x14ac:dyDescent="0.3">
      <c r="A67" s="14"/>
      <c r="B67" s="14"/>
      <c r="C67" s="14"/>
      <c r="D67" s="15"/>
      <c r="E67" s="3" t="s">
        <v>24</v>
      </c>
      <c r="F67" s="8">
        <v>0</v>
      </c>
      <c r="G67" s="3" t="s">
        <v>16</v>
      </c>
      <c r="H67" s="3" t="s">
        <v>17</v>
      </c>
      <c r="I67" s="4">
        <v>3.0684999999999998</v>
      </c>
      <c r="J67" s="7">
        <v>0.1704</v>
      </c>
      <c r="K67" s="5">
        <v>1.2699999999999999E-2</v>
      </c>
      <c r="L67" s="6">
        <v>16</v>
      </c>
    </row>
    <row r="68" spans="1:12" x14ac:dyDescent="0.3">
      <c r="A68" s="14" t="s">
        <v>64</v>
      </c>
      <c r="B68" s="14" t="s">
        <v>65</v>
      </c>
      <c r="C68" s="14" t="s">
        <v>66</v>
      </c>
      <c r="D68" s="15" t="s">
        <v>174</v>
      </c>
      <c r="E68" s="3" t="s">
        <v>15</v>
      </c>
      <c r="F68" s="3"/>
      <c r="G68" s="3" t="s">
        <v>16</v>
      </c>
      <c r="H68" s="3" t="s">
        <v>17</v>
      </c>
      <c r="I68" s="4">
        <v>4.0914999999999999</v>
      </c>
      <c r="K68" s="5">
        <v>1</v>
      </c>
      <c r="L68" s="6">
        <v>167</v>
      </c>
    </row>
    <row r="69" spans="1:12" x14ac:dyDescent="0.3">
      <c r="A69" s="14"/>
      <c r="B69" s="14"/>
      <c r="C69" s="14"/>
      <c r="D69" s="15"/>
      <c r="E69" s="3" t="s">
        <v>18</v>
      </c>
      <c r="F69" s="3"/>
      <c r="G69" s="3" t="s">
        <v>16</v>
      </c>
      <c r="H69" s="3" t="s">
        <v>17</v>
      </c>
      <c r="I69" s="4">
        <v>4.0914999999999999</v>
      </c>
      <c r="J69" s="7">
        <v>-0.21129999999999999</v>
      </c>
      <c r="K69" s="5">
        <v>8.1199999999999994E-2</v>
      </c>
      <c r="L69" s="6">
        <v>14</v>
      </c>
    </row>
    <row r="70" spans="1:12" x14ac:dyDescent="0.3">
      <c r="A70" s="14"/>
      <c r="B70" s="14"/>
      <c r="C70" s="14"/>
      <c r="D70" s="15"/>
      <c r="E70" s="3" t="s">
        <v>19</v>
      </c>
      <c r="F70" s="8">
        <v>1</v>
      </c>
      <c r="G70" s="3" t="s">
        <v>30</v>
      </c>
      <c r="H70" s="3" t="s">
        <v>31</v>
      </c>
      <c r="I70" s="4">
        <v>4.0914999999999999</v>
      </c>
      <c r="J70" s="7">
        <v>1</v>
      </c>
      <c r="K70" s="5">
        <v>0</v>
      </c>
      <c r="L70" s="6">
        <v>0</v>
      </c>
    </row>
    <row r="71" spans="1:12" x14ac:dyDescent="0.3">
      <c r="A71" s="14"/>
      <c r="B71" s="14"/>
      <c r="C71" s="14"/>
      <c r="D71" s="15"/>
      <c r="E71" s="3" t="s">
        <v>22</v>
      </c>
      <c r="F71" s="8">
        <v>0</v>
      </c>
      <c r="G71" s="3" t="s">
        <v>16</v>
      </c>
      <c r="H71" s="3" t="s">
        <v>17</v>
      </c>
      <c r="I71" s="4">
        <v>4.0914999999999999</v>
      </c>
      <c r="J71" s="7">
        <v>0.35010000000000002</v>
      </c>
      <c r="K71" s="5">
        <v>1.4200000000000001E-2</v>
      </c>
      <c r="L71" s="6">
        <v>3</v>
      </c>
    </row>
    <row r="72" spans="1:12" x14ac:dyDescent="0.3">
      <c r="A72" s="14"/>
      <c r="B72" s="14"/>
      <c r="C72" s="14"/>
      <c r="D72" s="15"/>
      <c r="E72" s="3" t="s">
        <v>23</v>
      </c>
      <c r="F72" s="8">
        <v>0</v>
      </c>
      <c r="G72" s="3" t="s">
        <v>16</v>
      </c>
      <c r="H72" s="3" t="s">
        <v>17</v>
      </c>
      <c r="I72" s="4">
        <v>4.0914999999999999</v>
      </c>
      <c r="J72" s="7">
        <v>0.44330000000000003</v>
      </c>
      <c r="K72" s="5">
        <v>6.3E-3</v>
      </c>
      <c r="L72" s="6">
        <v>2</v>
      </c>
    </row>
    <row r="73" spans="1:12" x14ac:dyDescent="0.3">
      <c r="A73" s="14"/>
      <c r="B73" s="14"/>
      <c r="C73" s="14"/>
      <c r="D73" s="15"/>
      <c r="E73" s="3" t="s">
        <v>24</v>
      </c>
      <c r="F73" s="8">
        <v>0</v>
      </c>
      <c r="G73" s="3" t="s">
        <v>16</v>
      </c>
      <c r="H73" s="3" t="s">
        <v>17</v>
      </c>
      <c r="I73" s="4">
        <v>4.0914999999999999</v>
      </c>
      <c r="J73" s="7">
        <v>0.43030000000000002</v>
      </c>
      <c r="K73" s="5">
        <v>8.6999999999999994E-3</v>
      </c>
      <c r="L73" s="6">
        <v>2</v>
      </c>
    </row>
    <row r="74" spans="1:12" x14ac:dyDescent="0.3">
      <c r="A74" s="14"/>
      <c r="B74" s="14" t="s">
        <v>162</v>
      </c>
      <c r="C74" s="14" t="s">
        <v>67</v>
      </c>
      <c r="D74" s="15" t="s">
        <v>175</v>
      </c>
      <c r="E74" s="3" t="s">
        <v>15</v>
      </c>
      <c r="F74" s="3"/>
      <c r="G74" s="3" t="s">
        <v>16</v>
      </c>
      <c r="H74" s="3" t="s">
        <v>17</v>
      </c>
      <c r="I74" s="4">
        <v>2.8715000000000002</v>
      </c>
      <c r="K74" s="5">
        <v>1</v>
      </c>
      <c r="L74" s="6">
        <v>4211</v>
      </c>
    </row>
    <row r="75" spans="1:12" x14ac:dyDescent="0.3">
      <c r="A75" s="14"/>
      <c r="B75" s="14"/>
      <c r="C75" s="14"/>
      <c r="D75" s="15"/>
      <c r="E75" s="3" t="s">
        <v>18</v>
      </c>
      <c r="F75" s="8">
        <v>0</v>
      </c>
      <c r="G75" s="3" t="s">
        <v>16</v>
      </c>
      <c r="H75" s="3" t="s">
        <v>17</v>
      </c>
      <c r="I75" s="4">
        <v>2.8715000000000002</v>
      </c>
      <c r="J75" s="7">
        <v>3.8699999999999998E-2</v>
      </c>
      <c r="K75" s="5">
        <v>6.4399999999999999E-2</v>
      </c>
      <c r="L75" s="6">
        <v>272</v>
      </c>
    </row>
    <row r="76" spans="1:12" x14ac:dyDescent="0.3">
      <c r="A76" s="14"/>
      <c r="B76" s="14"/>
      <c r="C76" s="14"/>
      <c r="D76" s="15"/>
      <c r="E76" s="3" t="s">
        <v>19</v>
      </c>
      <c r="F76" s="8">
        <v>1</v>
      </c>
      <c r="G76" s="3" t="s">
        <v>30</v>
      </c>
      <c r="H76" s="3" t="s">
        <v>31</v>
      </c>
      <c r="I76" s="4">
        <v>2.8715000000000002</v>
      </c>
      <c r="J76" s="7">
        <v>0.85009999999999997</v>
      </c>
      <c r="K76" s="5">
        <v>5.0000000000000001E-4</v>
      </c>
      <c r="L76" s="6">
        <v>3</v>
      </c>
    </row>
    <row r="77" spans="1:12" x14ac:dyDescent="0.3">
      <c r="A77" s="14"/>
      <c r="B77" s="14"/>
      <c r="C77" s="14"/>
      <c r="D77" s="15"/>
      <c r="E77" s="3" t="s">
        <v>22</v>
      </c>
      <c r="F77" s="8">
        <v>1</v>
      </c>
      <c r="G77" s="3" t="s">
        <v>30</v>
      </c>
      <c r="H77" s="3" t="s">
        <v>31</v>
      </c>
      <c r="I77" s="4">
        <v>2.8715000000000002</v>
      </c>
      <c r="J77" s="7">
        <v>0.66059999999999997</v>
      </c>
      <c r="K77" s="5">
        <v>7.4000000000000003E-3</v>
      </c>
      <c r="L77" s="6">
        <v>32</v>
      </c>
    </row>
    <row r="78" spans="1:12" x14ac:dyDescent="0.3">
      <c r="A78" s="14"/>
      <c r="B78" s="14"/>
      <c r="C78" s="14"/>
      <c r="D78" s="15"/>
      <c r="E78" s="3" t="s">
        <v>23</v>
      </c>
      <c r="F78" s="8">
        <v>1</v>
      </c>
      <c r="G78" s="3" t="s">
        <v>30</v>
      </c>
      <c r="H78" s="3" t="s">
        <v>31</v>
      </c>
      <c r="I78" s="4">
        <v>2.8715000000000002</v>
      </c>
      <c r="J78" s="7">
        <v>0.72950000000000004</v>
      </c>
      <c r="K78" s="5">
        <v>3.0999999999999999E-3</v>
      </c>
      <c r="L78" s="6">
        <v>14</v>
      </c>
    </row>
    <row r="79" spans="1:12" x14ac:dyDescent="0.3">
      <c r="A79" s="14"/>
      <c r="B79" s="14"/>
      <c r="C79" s="14"/>
      <c r="D79" s="15"/>
      <c r="E79" s="3" t="s">
        <v>24</v>
      </c>
      <c r="F79" s="8">
        <v>1</v>
      </c>
      <c r="G79" s="3" t="s">
        <v>30</v>
      </c>
      <c r="H79" s="3" t="s">
        <v>31</v>
      </c>
      <c r="I79" s="4">
        <v>2.8715000000000002</v>
      </c>
      <c r="J79" s="7">
        <v>0.73370000000000002</v>
      </c>
      <c r="K79" s="5">
        <v>4.0000000000000001E-3</v>
      </c>
      <c r="L79" s="6">
        <v>18</v>
      </c>
    </row>
    <row r="80" spans="1:12" x14ac:dyDescent="0.3">
      <c r="A80" s="14"/>
      <c r="B80" s="14"/>
      <c r="C80" s="14"/>
      <c r="D80" s="15" t="s">
        <v>176</v>
      </c>
      <c r="E80" s="3" t="s">
        <v>15</v>
      </c>
      <c r="F80" s="3"/>
      <c r="G80" s="3" t="s">
        <v>16</v>
      </c>
      <c r="H80" s="3" t="s">
        <v>17</v>
      </c>
      <c r="I80" s="4">
        <v>2.6076999999999999</v>
      </c>
      <c r="K80" s="5">
        <v>1</v>
      </c>
      <c r="L80" s="6">
        <v>3583</v>
      </c>
    </row>
    <row r="81" spans="1:12" x14ac:dyDescent="0.3">
      <c r="A81" s="14"/>
      <c r="B81" s="14"/>
      <c r="C81" s="14"/>
      <c r="D81" s="15"/>
      <c r="E81" s="3" t="s">
        <v>18</v>
      </c>
      <c r="F81" s="8">
        <v>0</v>
      </c>
      <c r="G81" s="3" t="s">
        <v>16</v>
      </c>
      <c r="H81" s="3" t="s">
        <v>17</v>
      </c>
      <c r="I81" s="4">
        <v>2.6076999999999999</v>
      </c>
      <c r="J81" s="7">
        <v>1.49E-2</v>
      </c>
      <c r="K81" s="5">
        <v>6.6000000000000003E-2</v>
      </c>
      <c r="L81" s="6">
        <v>237</v>
      </c>
    </row>
    <row r="82" spans="1:12" x14ac:dyDescent="0.3">
      <c r="A82" s="14"/>
      <c r="B82" s="14"/>
      <c r="C82" s="14"/>
      <c r="D82" s="15"/>
      <c r="E82" s="3" t="s">
        <v>19</v>
      </c>
      <c r="F82" s="8">
        <v>1</v>
      </c>
      <c r="G82" s="3" t="s">
        <v>30</v>
      </c>
      <c r="H82" s="3" t="s">
        <v>31</v>
      </c>
      <c r="I82" s="4">
        <v>2.6076999999999999</v>
      </c>
      <c r="J82" s="7">
        <v>1</v>
      </c>
      <c r="K82" s="5">
        <v>0</v>
      </c>
      <c r="L82" s="6">
        <v>0</v>
      </c>
    </row>
    <row r="83" spans="1:12" x14ac:dyDescent="0.3">
      <c r="A83" s="14"/>
      <c r="B83" s="14"/>
      <c r="C83" s="14"/>
      <c r="D83" s="15"/>
      <c r="E83" s="3" t="s">
        <v>22</v>
      </c>
      <c r="F83" s="8">
        <v>1</v>
      </c>
      <c r="G83" s="3" t="s">
        <v>30</v>
      </c>
      <c r="H83" s="3" t="s">
        <v>31</v>
      </c>
      <c r="I83" s="4">
        <v>2.6076999999999999</v>
      </c>
      <c r="J83" s="7">
        <v>0.76349999999999996</v>
      </c>
      <c r="K83" s="5">
        <v>5.1000000000000004E-3</v>
      </c>
      <c r="L83" s="6">
        <v>19</v>
      </c>
    </row>
    <row r="84" spans="1:12" x14ac:dyDescent="0.3">
      <c r="A84" s="14"/>
      <c r="B84" s="14"/>
      <c r="C84" s="14"/>
      <c r="D84" s="15"/>
      <c r="E84" s="3" t="s">
        <v>23</v>
      </c>
      <c r="F84" s="8">
        <v>1</v>
      </c>
      <c r="G84" s="3" t="s">
        <v>30</v>
      </c>
      <c r="H84" s="3" t="s">
        <v>31</v>
      </c>
      <c r="I84" s="4">
        <v>2.6076999999999999</v>
      </c>
      <c r="J84" s="7">
        <v>0.78390000000000004</v>
      </c>
      <c r="K84" s="5">
        <v>2.3999999999999998E-3</v>
      </c>
      <c r="L84" s="6">
        <v>9</v>
      </c>
    </row>
    <row r="85" spans="1:12" x14ac:dyDescent="0.3">
      <c r="A85" s="14"/>
      <c r="B85" s="14"/>
      <c r="C85" s="14"/>
      <c r="D85" s="15"/>
      <c r="E85" s="3" t="s">
        <v>24</v>
      </c>
      <c r="F85" s="8">
        <v>1</v>
      </c>
      <c r="G85" s="3" t="s">
        <v>30</v>
      </c>
      <c r="H85" s="3" t="s">
        <v>31</v>
      </c>
      <c r="I85" s="4">
        <v>2.6076999999999999</v>
      </c>
      <c r="J85" s="7">
        <v>0.87639999999999996</v>
      </c>
      <c r="K85" s="5">
        <v>1.8E-3</v>
      </c>
      <c r="L85" s="6">
        <v>7</v>
      </c>
    </row>
    <row r="86" spans="1:12" x14ac:dyDescent="0.3">
      <c r="A86" s="14"/>
      <c r="B86" s="14"/>
      <c r="C86" s="14" t="s">
        <v>68</v>
      </c>
      <c r="D86" s="15" t="s">
        <v>177</v>
      </c>
      <c r="E86" s="3" t="s">
        <v>15</v>
      </c>
      <c r="F86" s="3"/>
      <c r="G86" s="3" t="s">
        <v>16</v>
      </c>
      <c r="H86" s="3" t="s">
        <v>17</v>
      </c>
      <c r="I86" s="4">
        <v>3.0049000000000001</v>
      </c>
      <c r="K86" s="5">
        <v>1</v>
      </c>
      <c r="L86" s="6">
        <v>5316</v>
      </c>
    </row>
    <row r="87" spans="1:12" x14ac:dyDescent="0.3">
      <c r="A87" s="14"/>
      <c r="B87" s="14"/>
      <c r="C87" s="14"/>
      <c r="D87" s="15"/>
      <c r="E87" s="3" t="s">
        <v>18</v>
      </c>
      <c r="F87" s="3"/>
      <c r="G87" s="3" t="s">
        <v>16</v>
      </c>
      <c r="H87" s="3" t="s">
        <v>17</v>
      </c>
      <c r="I87" s="4">
        <v>3.0049000000000001</v>
      </c>
      <c r="J87" s="7">
        <v>4.5999999999999999E-3</v>
      </c>
      <c r="K87" s="5">
        <v>6.6699999999999995E-2</v>
      </c>
      <c r="L87" s="6">
        <v>355</v>
      </c>
    </row>
    <row r="88" spans="1:12" x14ac:dyDescent="0.3">
      <c r="A88" s="14"/>
      <c r="B88" s="14"/>
      <c r="C88" s="14"/>
      <c r="D88" s="15"/>
      <c r="E88" s="3" t="s">
        <v>19</v>
      </c>
      <c r="F88" s="8">
        <v>1</v>
      </c>
      <c r="G88" s="3" t="s">
        <v>30</v>
      </c>
      <c r="H88" s="3" t="s">
        <v>31</v>
      </c>
      <c r="I88" s="4">
        <v>3.0049000000000001</v>
      </c>
      <c r="J88" s="7">
        <v>0.94340000000000002</v>
      </c>
      <c r="K88" s="5">
        <v>2.0000000000000001E-4</v>
      </c>
      <c r="L88" s="6">
        <v>2</v>
      </c>
    </row>
    <row r="89" spans="1:12" x14ac:dyDescent="0.3">
      <c r="A89" s="14"/>
      <c r="B89" s="14"/>
      <c r="C89" s="14"/>
      <c r="D89" s="15"/>
      <c r="E89" s="3" t="s">
        <v>22</v>
      </c>
      <c r="F89" s="8">
        <v>1</v>
      </c>
      <c r="G89" s="3" t="s">
        <v>30</v>
      </c>
      <c r="H89" s="3" t="s">
        <v>31</v>
      </c>
      <c r="I89" s="4">
        <v>3.0049000000000001</v>
      </c>
      <c r="J89" s="7">
        <v>0.6351</v>
      </c>
      <c r="K89" s="5">
        <v>8.0000000000000002E-3</v>
      </c>
      <c r="L89" s="6">
        <v>43</v>
      </c>
    </row>
    <row r="90" spans="1:12" x14ac:dyDescent="0.3">
      <c r="A90" s="14"/>
      <c r="B90" s="14"/>
      <c r="C90" s="14"/>
      <c r="D90" s="15"/>
      <c r="E90" s="3" t="s">
        <v>23</v>
      </c>
      <c r="F90" s="8">
        <v>1</v>
      </c>
      <c r="G90" s="3" t="s">
        <v>30</v>
      </c>
      <c r="H90" s="3" t="s">
        <v>31</v>
      </c>
      <c r="I90" s="4">
        <v>3.0049000000000001</v>
      </c>
      <c r="J90" s="7">
        <v>0.66210000000000002</v>
      </c>
      <c r="K90" s="5">
        <v>3.8E-3</v>
      </c>
      <c r="L90" s="6">
        <v>21</v>
      </c>
    </row>
    <row r="91" spans="1:12" x14ac:dyDescent="0.3">
      <c r="A91" s="14"/>
      <c r="B91" s="14"/>
      <c r="C91" s="14"/>
      <c r="D91" s="15"/>
      <c r="E91" s="3" t="s">
        <v>24</v>
      </c>
      <c r="F91" s="8">
        <v>1</v>
      </c>
      <c r="G91" s="3" t="s">
        <v>30</v>
      </c>
      <c r="H91" s="3" t="s">
        <v>31</v>
      </c>
      <c r="I91" s="4">
        <v>3.0049000000000001</v>
      </c>
      <c r="J91" s="7">
        <v>0.68379999999999996</v>
      </c>
      <c r="K91" s="5">
        <v>4.7999999999999996E-3</v>
      </c>
      <c r="L91" s="6">
        <v>26</v>
      </c>
    </row>
    <row r="92" spans="1:12" x14ac:dyDescent="0.3">
      <c r="A92" s="14"/>
      <c r="B92" s="14"/>
      <c r="C92" s="14" t="s">
        <v>69</v>
      </c>
      <c r="D92" s="15" t="s">
        <v>70</v>
      </c>
      <c r="E92" s="3" t="s">
        <v>15</v>
      </c>
      <c r="F92" s="3"/>
      <c r="G92" s="3" t="s">
        <v>16</v>
      </c>
      <c r="H92" s="3" t="s">
        <v>17</v>
      </c>
      <c r="I92" s="4">
        <v>3.2936000000000001</v>
      </c>
      <c r="K92" s="5">
        <v>1</v>
      </c>
      <c r="L92" s="6">
        <v>53253</v>
      </c>
    </row>
    <row r="93" spans="1:12" x14ac:dyDescent="0.3">
      <c r="A93" s="14"/>
      <c r="B93" s="14"/>
      <c r="C93" s="14"/>
      <c r="D93" s="15"/>
      <c r="E93" s="3" t="s">
        <v>18</v>
      </c>
      <c r="F93" s="3"/>
      <c r="G93" s="3" t="s">
        <v>16</v>
      </c>
      <c r="H93" s="3" t="s">
        <v>17</v>
      </c>
      <c r="I93" s="4">
        <v>3.2936000000000001</v>
      </c>
      <c r="J93" s="7">
        <v>-2.23E-2</v>
      </c>
      <c r="K93" s="5">
        <v>6.8500000000000005E-2</v>
      </c>
      <c r="L93" s="6">
        <v>3652</v>
      </c>
    </row>
    <row r="94" spans="1:12" x14ac:dyDescent="0.3">
      <c r="A94" s="14"/>
      <c r="B94" s="14"/>
      <c r="C94" s="14"/>
      <c r="D94" s="15"/>
      <c r="E94" s="3" t="s">
        <v>19</v>
      </c>
      <c r="F94" s="8">
        <v>1</v>
      </c>
      <c r="G94" s="3" t="s">
        <v>30</v>
      </c>
      <c r="H94" s="3" t="s">
        <v>31</v>
      </c>
      <c r="I94" s="4">
        <v>3.2936000000000001</v>
      </c>
      <c r="J94" s="7">
        <v>0.54949999999999999</v>
      </c>
      <c r="K94" s="5">
        <v>1.6999999999999999E-3</v>
      </c>
      <c r="L94" s="6">
        <v>93</v>
      </c>
    </row>
    <row r="95" spans="1:12" x14ac:dyDescent="0.3">
      <c r="A95" s="14"/>
      <c r="B95" s="14"/>
      <c r="C95" s="14"/>
      <c r="D95" s="15"/>
      <c r="E95" s="3" t="s">
        <v>22</v>
      </c>
      <c r="F95" s="8">
        <v>1</v>
      </c>
      <c r="G95" s="3" t="s">
        <v>30</v>
      </c>
      <c r="H95" s="3" t="s">
        <v>31</v>
      </c>
      <c r="I95" s="4">
        <v>3.2936000000000001</v>
      </c>
      <c r="J95" s="7">
        <v>0.21929999999999999</v>
      </c>
      <c r="K95" s="5">
        <v>1.7100000000000001E-2</v>
      </c>
      <c r="L95" s="6">
        <v>912</v>
      </c>
    </row>
    <row r="96" spans="1:12" x14ac:dyDescent="0.3">
      <c r="A96" s="14"/>
      <c r="B96" s="14"/>
      <c r="C96" s="14"/>
      <c r="D96" s="15"/>
      <c r="E96" s="3" t="s">
        <v>23</v>
      </c>
      <c r="F96" s="8">
        <v>1</v>
      </c>
      <c r="G96" s="3" t="s">
        <v>30</v>
      </c>
      <c r="H96" s="3" t="s">
        <v>31</v>
      </c>
      <c r="I96" s="4">
        <v>3.2936000000000001</v>
      </c>
      <c r="J96" s="7">
        <v>0.29320000000000002</v>
      </c>
      <c r="K96" s="5">
        <v>8.0999999999999996E-3</v>
      </c>
      <c r="L96" s="6">
        <v>432</v>
      </c>
    </row>
    <row r="97" spans="1:12" x14ac:dyDescent="0.3">
      <c r="A97" s="14"/>
      <c r="B97" s="14"/>
      <c r="C97" s="14"/>
      <c r="D97" s="15"/>
      <c r="E97" s="3" t="s">
        <v>24</v>
      </c>
      <c r="F97" s="8">
        <v>1</v>
      </c>
      <c r="G97" s="3" t="s">
        <v>71</v>
      </c>
      <c r="H97" s="3" t="s">
        <v>72</v>
      </c>
      <c r="I97" s="4">
        <v>3.2936000000000001</v>
      </c>
      <c r="J97" s="7">
        <v>0.1237</v>
      </c>
      <c r="K97" s="5">
        <v>1.34E-2</v>
      </c>
      <c r="L97" s="6">
        <v>717</v>
      </c>
    </row>
    <row r="98" spans="1:12" x14ac:dyDescent="0.3">
      <c r="A98" s="14" t="s">
        <v>75</v>
      </c>
      <c r="B98" s="14" t="s">
        <v>76</v>
      </c>
      <c r="C98" s="14" t="s">
        <v>77</v>
      </c>
      <c r="D98" s="15" t="s">
        <v>78</v>
      </c>
      <c r="E98" s="3" t="s">
        <v>15</v>
      </c>
      <c r="F98" s="3"/>
      <c r="G98" s="3" t="s">
        <v>16</v>
      </c>
      <c r="H98" s="3" t="s">
        <v>17</v>
      </c>
      <c r="I98" s="4">
        <v>2.4011999999999998</v>
      </c>
      <c r="K98" s="5">
        <v>1</v>
      </c>
      <c r="L98" s="6">
        <v>174305</v>
      </c>
    </row>
    <row r="99" spans="1:12" x14ac:dyDescent="0.3">
      <c r="A99" s="14"/>
      <c r="B99" s="14"/>
      <c r="C99" s="14"/>
      <c r="D99" s="15"/>
      <c r="E99" s="3" t="s">
        <v>18</v>
      </c>
      <c r="F99" s="3"/>
      <c r="G99" s="3" t="s">
        <v>16</v>
      </c>
      <c r="H99" s="3" t="s">
        <v>17</v>
      </c>
      <c r="I99" s="4">
        <v>2.4011999999999998</v>
      </c>
      <c r="J99" s="7">
        <v>-0.23219999999999999</v>
      </c>
      <c r="K99" s="5">
        <v>8.2600000000000007E-2</v>
      </c>
      <c r="L99" s="6">
        <v>14404</v>
      </c>
    </row>
    <row r="100" spans="1:12" x14ac:dyDescent="0.3">
      <c r="A100" s="14"/>
      <c r="B100" s="14"/>
      <c r="C100" s="14"/>
      <c r="D100" s="15"/>
      <c r="E100" s="3" t="s">
        <v>19</v>
      </c>
      <c r="F100" s="8">
        <v>1</v>
      </c>
      <c r="G100" s="3" t="s">
        <v>79</v>
      </c>
      <c r="H100" s="3" t="s">
        <v>80</v>
      </c>
      <c r="I100" s="4">
        <v>2.4011999999999998</v>
      </c>
      <c r="J100" s="7">
        <v>0.1351</v>
      </c>
      <c r="K100" s="5">
        <v>3.3E-3</v>
      </c>
      <c r="L100" s="6">
        <v>582</v>
      </c>
    </row>
    <row r="101" spans="1:12" x14ac:dyDescent="0.3">
      <c r="A101" s="14"/>
      <c r="B101" s="14"/>
      <c r="C101" s="14"/>
      <c r="D101" s="15"/>
      <c r="E101" s="3" t="s">
        <v>22</v>
      </c>
      <c r="F101" s="3"/>
      <c r="G101" s="3" t="s">
        <v>16</v>
      </c>
      <c r="H101" s="3" t="s">
        <v>17</v>
      </c>
      <c r="I101" s="4">
        <v>2.4011999999999998</v>
      </c>
      <c r="J101" s="7">
        <v>-0.60060000000000002</v>
      </c>
      <c r="K101" s="5">
        <v>3.5099999999999999E-2</v>
      </c>
      <c r="L101" s="6">
        <v>6121</v>
      </c>
    </row>
    <row r="102" spans="1:12" x14ac:dyDescent="0.3">
      <c r="A102" s="14"/>
      <c r="B102" s="14"/>
      <c r="C102" s="14"/>
      <c r="D102" s="15"/>
      <c r="E102" s="3" t="s">
        <v>23</v>
      </c>
      <c r="F102" s="3"/>
      <c r="G102" s="3" t="s">
        <v>16</v>
      </c>
      <c r="H102" s="3" t="s">
        <v>17</v>
      </c>
      <c r="I102" s="4">
        <v>2.4011999999999998</v>
      </c>
      <c r="J102" s="7">
        <v>-0.60680000000000001</v>
      </c>
      <c r="K102" s="5">
        <v>1.84E-2</v>
      </c>
      <c r="L102" s="6">
        <v>3214</v>
      </c>
    </row>
    <row r="103" spans="1:12" x14ac:dyDescent="0.3">
      <c r="A103" s="14"/>
      <c r="B103" s="14"/>
      <c r="C103" s="14"/>
      <c r="D103" s="15"/>
      <c r="E103" s="3" t="s">
        <v>24</v>
      </c>
      <c r="F103" s="3"/>
      <c r="G103" s="3" t="s">
        <v>16</v>
      </c>
      <c r="H103" s="3" t="s">
        <v>17</v>
      </c>
      <c r="I103" s="4">
        <v>2.4011999999999998</v>
      </c>
      <c r="J103" s="7">
        <v>-0.69699999999999995</v>
      </c>
      <c r="K103" s="5">
        <v>2.5999999999999999E-2</v>
      </c>
      <c r="L103" s="6">
        <v>4541</v>
      </c>
    </row>
    <row r="104" spans="1:12" x14ac:dyDescent="0.3">
      <c r="A104" s="14" t="s">
        <v>81</v>
      </c>
      <c r="B104" s="14" t="s">
        <v>82</v>
      </c>
      <c r="C104" s="14" t="s">
        <v>83</v>
      </c>
      <c r="D104" s="15" t="s">
        <v>84</v>
      </c>
      <c r="E104" s="3" t="s">
        <v>15</v>
      </c>
      <c r="F104" s="3"/>
      <c r="G104" s="3" t="s">
        <v>16</v>
      </c>
      <c r="H104" s="3" t="s">
        <v>17</v>
      </c>
      <c r="I104" s="4">
        <v>2.1848999999999998</v>
      </c>
      <c r="K104" s="5">
        <v>1</v>
      </c>
      <c r="L104" s="6">
        <v>4893</v>
      </c>
    </row>
    <row r="105" spans="1:12" x14ac:dyDescent="0.3">
      <c r="A105" s="14"/>
      <c r="B105" s="14"/>
      <c r="C105" s="14"/>
      <c r="D105" s="15"/>
      <c r="E105" s="3" t="s">
        <v>18</v>
      </c>
      <c r="F105" s="8">
        <v>0</v>
      </c>
      <c r="G105" s="3" t="s">
        <v>16</v>
      </c>
      <c r="H105" s="3" t="s">
        <v>17</v>
      </c>
      <c r="I105" s="4">
        <v>2.1848999999999998</v>
      </c>
      <c r="J105" s="7">
        <v>7.2300000000000003E-2</v>
      </c>
      <c r="K105" s="5">
        <v>6.2199999999999998E-2</v>
      </c>
      <c r="L105" s="6">
        <v>305</v>
      </c>
    </row>
    <row r="106" spans="1:12" x14ac:dyDescent="0.3">
      <c r="A106" s="14"/>
      <c r="B106" s="14"/>
      <c r="C106" s="14"/>
      <c r="D106" s="15"/>
      <c r="E106" s="3" t="s">
        <v>19</v>
      </c>
      <c r="F106" s="8">
        <v>1</v>
      </c>
      <c r="G106" s="3" t="s">
        <v>30</v>
      </c>
      <c r="H106" s="3" t="s">
        <v>31</v>
      </c>
      <c r="I106" s="4">
        <v>2.1848999999999998</v>
      </c>
      <c r="J106" s="7">
        <v>0.95689999999999997</v>
      </c>
      <c r="K106" s="5">
        <v>1E-4</v>
      </c>
      <c r="L106" s="6">
        <v>1</v>
      </c>
    </row>
    <row r="107" spans="1:12" x14ac:dyDescent="0.3">
      <c r="A107" s="14"/>
      <c r="B107" s="14"/>
      <c r="C107" s="14"/>
      <c r="D107" s="15"/>
      <c r="E107" s="3" t="s">
        <v>22</v>
      </c>
      <c r="F107" s="8">
        <v>1</v>
      </c>
      <c r="G107" s="3" t="s">
        <v>30</v>
      </c>
      <c r="H107" s="3" t="s">
        <v>31</v>
      </c>
      <c r="I107" s="4">
        <v>2.1848999999999998</v>
      </c>
      <c r="J107" s="7">
        <v>0.65129999999999999</v>
      </c>
      <c r="K107" s="5">
        <v>7.6E-3</v>
      </c>
      <c r="L107" s="6">
        <v>38</v>
      </c>
    </row>
    <row r="108" spans="1:12" x14ac:dyDescent="0.3">
      <c r="A108" s="14"/>
      <c r="B108" s="14"/>
      <c r="C108" s="14"/>
      <c r="D108" s="15"/>
      <c r="E108" s="3" t="s">
        <v>23</v>
      </c>
      <c r="F108" s="8">
        <v>1</v>
      </c>
      <c r="G108" s="3" t="s">
        <v>30</v>
      </c>
      <c r="H108" s="3" t="s">
        <v>31</v>
      </c>
      <c r="I108" s="4">
        <v>2.1848999999999998</v>
      </c>
      <c r="J108" s="7">
        <v>0.72729999999999995</v>
      </c>
      <c r="K108" s="5">
        <v>3.0999999999999999E-3</v>
      </c>
      <c r="L108" s="6">
        <v>16</v>
      </c>
    </row>
    <row r="109" spans="1:12" x14ac:dyDescent="0.3">
      <c r="A109" s="14"/>
      <c r="B109" s="14"/>
      <c r="C109" s="14"/>
      <c r="D109" s="15"/>
      <c r="E109" s="3" t="s">
        <v>24</v>
      </c>
      <c r="F109" s="8">
        <v>1</v>
      </c>
      <c r="G109" s="3" t="s">
        <v>30</v>
      </c>
      <c r="H109" s="3" t="s">
        <v>31</v>
      </c>
      <c r="I109" s="4">
        <v>2.1848999999999998</v>
      </c>
      <c r="J109" s="7">
        <v>0.57430000000000003</v>
      </c>
      <c r="K109" s="5">
        <v>6.4999999999999997E-3</v>
      </c>
      <c r="L109" s="6">
        <v>32</v>
      </c>
    </row>
    <row r="110" spans="1:12" x14ac:dyDescent="0.3">
      <c r="A110" s="14"/>
      <c r="B110" s="14"/>
      <c r="C110" s="14"/>
      <c r="D110" s="15" t="s">
        <v>85</v>
      </c>
      <c r="E110" s="3" t="s">
        <v>15</v>
      </c>
      <c r="F110" s="3"/>
      <c r="G110" s="3" t="s">
        <v>16</v>
      </c>
      <c r="H110" s="3" t="s">
        <v>17</v>
      </c>
      <c r="I110" s="4">
        <v>2.1741000000000001</v>
      </c>
      <c r="K110" s="5">
        <v>1</v>
      </c>
      <c r="L110" s="6">
        <v>16494</v>
      </c>
    </row>
    <row r="111" spans="1:12" x14ac:dyDescent="0.3">
      <c r="A111" s="14"/>
      <c r="B111" s="14"/>
      <c r="C111" s="14"/>
      <c r="D111" s="15"/>
      <c r="E111" s="3" t="s">
        <v>18</v>
      </c>
      <c r="F111" s="3"/>
      <c r="G111" s="3" t="s">
        <v>16</v>
      </c>
      <c r="H111" s="3" t="s">
        <v>17</v>
      </c>
      <c r="I111" s="4">
        <v>2.1741000000000001</v>
      </c>
      <c r="J111" s="7">
        <v>-6.4699999999999994E-2</v>
      </c>
      <c r="K111" s="5">
        <v>7.1300000000000002E-2</v>
      </c>
      <c r="L111" s="6">
        <v>1178</v>
      </c>
    </row>
    <row r="112" spans="1:12" x14ac:dyDescent="0.3">
      <c r="A112" s="14"/>
      <c r="B112" s="14"/>
      <c r="C112" s="14"/>
      <c r="D112" s="15"/>
      <c r="E112" s="3" t="s">
        <v>19</v>
      </c>
      <c r="F112" s="8">
        <v>1</v>
      </c>
      <c r="G112" s="3" t="s">
        <v>30</v>
      </c>
      <c r="H112" s="3" t="s">
        <v>31</v>
      </c>
      <c r="I112" s="4">
        <v>2.1741000000000001</v>
      </c>
      <c r="J112" s="7">
        <v>0.83289999999999997</v>
      </c>
      <c r="K112" s="5">
        <v>5.9999999999999995E-4</v>
      </c>
      <c r="L112" s="6">
        <v>11</v>
      </c>
    </row>
    <row r="113" spans="1:12" x14ac:dyDescent="0.3">
      <c r="A113" s="14"/>
      <c r="B113" s="14"/>
      <c r="C113" s="14"/>
      <c r="D113" s="15"/>
      <c r="E113" s="3" t="s">
        <v>22</v>
      </c>
      <c r="F113" s="8">
        <v>1</v>
      </c>
      <c r="G113" s="3" t="s">
        <v>30</v>
      </c>
      <c r="H113" s="3" t="s">
        <v>31</v>
      </c>
      <c r="I113" s="4">
        <v>2.1741000000000001</v>
      </c>
      <c r="J113" s="7">
        <v>0.47149999999999997</v>
      </c>
      <c r="K113" s="5">
        <v>1.15E-2</v>
      </c>
      <c r="L113" s="6">
        <v>192</v>
      </c>
    </row>
    <row r="114" spans="1:12" x14ac:dyDescent="0.3">
      <c r="A114" s="14"/>
      <c r="B114" s="14"/>
      <c r="C114" s="14"/>
      <c r="D114" s="15"/>
      <c r="E114" s="3" t="s">
        <v>23</v>
      </c>
      <c r="F114" s="8">
        <v>1</v>
      </c>
      <c r="G114" s="3" t="s">
        <v>30</v>
      </c>
      <c r="H114" s="3" t="s">
        <v>31</v>
      </c>
      <c r="I114" s="4">
        <v>2.1741000000000001</v>
      </c>
      <c r="J114" s="7">
        <v>0.63900000000000001</v>
      </c>
      <c r="K114" s="5">
        <v>4.1000000000000003E-3</v>
      </c>
      <c r="L114" s="6">
        <v>69</v>
      </c>
    </row>
    <row r="115" spans="1:12" x14ac:dyDescent="0.3">
      <c r="A115" s="14"/>
      <c r="B115" s="14"/>
      <c r="C115" s="14"/>
      <c r="D115" s="15"/>
      <c r="E115" s="3" t="s">
        <v>24</v>
      </c>
      <c r="F115" s="8">
        <v>1</v>
      </c>
      <c r="G115" s="3" t="s">
        <v>30</v>
      </c>
      <c r="H115" s="3" t="s">
        <v>31</v>
      </c>
      <c r="I115" s="4">
        <v>2.1741000000000001</v>
      </c>
      <c r="J115" s="7">
        <v>0.45760000000000001</v>
      </c>
      <c r="K115" s="5">
        <v>8.3000000000000001E-3</v>
      </c>
      <c r="L115" s="6">
        <v>138</v>
      </c>
    </row>
    <row r="116" spans="1:12" x14ac:dyDescent="0.3">
      <c r="A116" s="14"/>
      <c r="B116" s="14" t="s">
        <v>86</v>
      </c>
      <c r="C116" s="14" t="s">
        <v>87</v>
      </c>
      <c r="D116" s="15" t="s">
        <v>88</v>
      </c>
      <c r="E116" s="3" t="s">
        <v>15</v>
      </c>
      <c r="F116" s="3"/>
      <c r="G116" s="3" t="s">
        <v>16</v>
      </c>
      <c r="H116" s="3" t="s">
        <v>17</v>
      </c>
      <c r="I116" s="4">
        <v>2.3679999999999999</v>
      </c>
      <c r="K116" s="5">
        <v>1</v>
      </c>
      <c r="L116" s="6">
        <v>4732</v>
      </c>
    </row>
    <row r="117" spans="1:12" x14ac:dyDescent="0.3">
      <c r="A117" s="14"/>
      <c r="B117" s="14"/>
      <c r="C117" s="14"/>
      <c r="D117" s="15"/>
      <c r="E117" s="3" t="s">
        <v>18</v>
      </c>
      <c r="F117" s="8">
        <v>0</v>
      </c>
      <c r="G117" s="3" t="s">
        <v>16</v>
      </c>
      <c r="H117" s="3" t="s">
        <v>17</v>
      </c>
      <c r="I117" s="4">
        <v>2.3679999999999999</v>
      </c>
      <c r="J117" s="7">
        <v>6.9500000000000006E-2</v>
      </c>
      <c r="K117" s="5">
        <v>6.2300000000000001E-2</v>
      </c>
      <c r="L117" s="6">
        <v>296</v>
      </c>
    </row>
    <row r="118" spans="1:12" x14ac:dyDescent="0.3">
      <c r="A118" s="14"/>
      <c r="B118" s="14"/>
      <c r="C118" s="14"/>
      <c r="D118" s="15"/>
      <c r="E118" s="3" t="s">
        <v>19</v>
      </c>
      <c r="F118" s="8">
        <v>1</v>
      </c>
      <c r="G118" s="3" t="s">
        <v>89</v>
      </c>
      <c r="H118" s="3" t="s">
        <v>90</v>
      </c>
      <c r="I118" s="4">
        <v>2.3679999999999999</v>
      </c>
      <c r="J118" s="7">
        <v>0.46810000000000002</v>
      </c>
      <c r="K118" s="5">
        <v>2E-3</v>
      </c>
      <c r="L118" s="6">
        <v>10</v>
      </c>
    </row>
    <row r="119" spans="1:12" x14ac:dyDescent="0.3">
      <c r="A119" s="14"/>
      <c r="B119" s="14"/>
      <c r="C119" s="14"/>
      <c r="D119" s="15"/>
      <c r="E119" s="3" t="s">
        <v>22</v>
      </c>
      <c r="F119" s="8">
        <v>0</v>
      </c>
      <c r="G119" s="3" t="s">
        <v>16</v>
      </c>
      <c r="H119" s="3" t="s">
        <v>17</v>
      </c>
      <c r="I119" s="4">
        <v>2.3679999999999999</v>
      </c>
      <c r="J119" s="7">
        <v>0.1341</v>
      </c>
      <c r="K119" s="5">
        <v>1.89E-2</v>
      </c>
      <c r="L119" s="6">
        <v>90</v>
      </c>
    </row>
    <row r="120" spans="1:12" x14ac:dyDescent="0.3">
      <c r="A120" s="14"/>
      <c r="B120" s="14"/>
      <c r="C120" s="14"/>
      <c r="D120" s="15"/>
      <c r="E120" s="3" t="s">
        <v>23</v>
      </c>
      <c r="F120" s="8">
        <v>1</v>
      </c>
      <c r="G120" s="3" t="s">
        <v>91</v>
      </c>
      <c r="H120" s="3" t="s">
        <v>92</v>
      </c>
      <c r="I120" s="4">
        <v>2.3679999999999999</v>
      </c>
      <c r="J120" s="7">
        <v>0.30930000000000002</v>
      </c>
      <c r="K120" s="5">
        <v>7.9000000000000008E-3</v>
      </c>
      <c r="L120" s="6">
        <v>38</v>
      </c>
    </row>
    <row r="121" spans="1:12" x14ac:dyDescent="0.3">
      <c r="A121" s="14"/>
      <c r="B121" s="14"/>
      <c r="C121" s="14"/>
      <c r="D121" s="15"/>
      <c r="E121" s="3" t="s">
        <v>24</v>
      </c>
      <c r="F121" s="8">
        <v>1</v>
      </c>
      <c r="G121" s="3" t="s">
        <v>93</v>
      </c>
      <c r="H121" s="3" t="s">
        <v>94</v>
      </c>
      <c r="I121" s="4">
        <v>2.3679999999999999</v>
      </c>
      <c r="J121" s="7">
        <v>0.19750000000000001</v>
      </c>
      <c r="K121" s="5">
        <v>1.23E-2</v>
      </c>
      <c r="L121" s="6">
        <v>59</v>
      </c>
    </row>
    <row r="122" spans="1:12" x14ac:dyDescent="0.3">
      <c r="A122" s="14"/>
      <c r="B122" s="14" t="s">
        <v>169</v>
      </c>
      <c r="C122" s="14" t="s">
        <v>83</v>
      </c>
      <c r="D122" s="15" t="s">
        <v>95</v>
      </c>
      <c r="E122" s="3" t="s">
        <v>15</v>
      </c>
      <c r="F122" s="3"/>
      <c r="G122" s="3" t="s">
        <v>16</v>
      </c>
      <c r="H122" s="3" t="s">
        <v>17</v>
      </c>
      <c r="I122" s="4">
        <v>2.3311000000000002</v>
      </c>
      <c r="K122" s="5">
        <v>1</v>
      </c>
      <c r="L122" s="6">
        <v>28860</v>
      </c>
    </row>
    <row r="123" spans="1:12" x14ac:dyDescent="0.3">
      <c r="A123" s="14"/>
      <c r="B123" s="14"/>
      <c r="C123" s="14"/>
      <c r="D123" s="15"/>
      <c r="E123" s="3" t="s">
        <v>18</v>
      </c>
      <c r="F123" s="8">
        <v>1</v>
      </c>
      <c r="G123" s="3" t="s">
        <v>20</v>
      </c>
      <c r="H123" s="3" t="s">
        <v>96</v>
      </c>
      <c r="I123" s="4">
        <v>2.3311000000000002</v>
      </c>
      <c r="J123" s="7">
        <v>6.5299999999999997E-2</v>
      </c>
      <c r="K123" s="5">
        <v>6.2600000000000003E-2</v>
      </c>
      <c r="L123" s="6">
        <v>1809</v>
      </c>
    </row>
    <row r="124" spans="1:12" x14ac:dyDescent="0.3">
      <c r="A124" s="14"/>
      <c r="B124" s="14"/>
      <c r="C124" s="14"/>
      <c r="D124" s="15"/>
      <c r="E124" s="3" t="s">
        <v>19</v>
      </c>
      <c r="F124" s="8">
        <v>1</v>
      </c>
      <c r="G124" s="3" t="s">
        <v>30</v>
      </c>
      <c r="H124" s="3" t="s">
        <v>31</v>
      </c>
      <c r="I124" s="4">
        <v>2.3311000000000002</v>
      </c>
      <c r="J124" s="7">
        <v>0.7611</v>
      </c>
      <c r="K124" s="5">
        <v>8.9999999999999998E-4</v>
      </c>
      <c r="L124" s="6">
        <v>27</v>
      </c>
    </row>
    <row r="125" spans="1:12" x14ac:dyDescent="0.3">
      <c r="A125" s="14"/>
      <c r="B125" s="14"/>
      <c r="C125" s="14"/>
      <c r="D125" s="15"/>
      <c r="E125" s="3" t="s">
        <v>22</v>
      </c>
      <c r="F125" s="8">
        <v>1</v>
      </c>
      <c r="G125" s="3" t="s">
        <v>30</v>
      </c>
      <c r="H125" s="3" t="s">
        <v>31</v>
      </c>
      <c r="I125" s="4">
        <v>2.3311000000000002</v>
      </c>
      <c r="J125" s="7">
        <v>0.39450000000000002</v>
      </c>
      <c r="K125" s="5">
        <v>1.32E-2</v>
      </c>
      <c r="L125" s="6">
        <v>384</v>
      </c>
    </row>
    <row r="126" spans="1:12" x14ac:dyDescent="0.3">
      <c r="A126" s="14"/>
      <c r="B126" s="14"/>
      <c r="C126" s="14"/>
      <c r="D126" s="15"/>
      <c r="E126" s="3" t="s">
        <v>23</v>
      </c>
      <c r="F126" s="8">
        <v>1</v>
      </c>
      <c r="G126" s="3" t="s">
        <v>30</v>
      </c>
      <c r="H126" s="3" t="s">
        <v>31</v>
      </c>
      <c r="I126" s="4">
        <v>2.3311000000000002</v>
      </c>
      <c r="J126" s="7">
        <v>0.5413</v>
      </c>
      <c r="K126" s="5">
        <v>5.1999999999999998E-3</v>
      </c>
      <c r="L126" s="6">
        <v>152</v>
      </c>
    </row>
    <row r="127" spans="1:12" x14ac:dyDescent="0.3">
      <c r="A127" s="14"/>
      <c r="B127" s="14"/>
      <c r="C127" s="14"/>
      <c r="D127" s="15"/>
      <c r="E127" s="3" t="s">
        <v>24</v>
      </c>
      <c r="F127" s="8">
        <v>1</v>
      </c>
      <c r="G127" s="3" t="s">
        <v>30</v>
      </c>
      <c r="H127" s="3" t="s">
        <v>31</v>
      </c>
      <c r="I127" s="4">
        <v>2.3311000000000002</v>
      </c>
      <c r="J127" s="7">
        <v>0.27760000000000001</v>
      </c>
      <c r="K127" s="5">
        <v>1.0999999999999999E-2</v>
      </c>
      <c r="L127" s="6">
        <v>320</v>
      </c>
    </row>
    <row r="128" spans="1:12" x14ac:dyDescent="0.3">
      <c r="A128" s="14" t="s">
        <v>97</v>
      </c>
      <c r="B128" s="14" t="s">
        <v>98</v>
      </c>
      <c r="C128" s="14" t="s">
        <v>99</v>
      </c>
      <c r="D128" s="15" t="s">
        <v>158</v>
      </c>
      <c r="E128" s="3" t="s">
        <v>15</v>
      </c>
      <c r="F128" s="3"/>
      <c r="G128" s="3" t="s">
        <v>16</v>
      </c>
      <c r="H128" s="3" t="s">
        <v>17</v>
      </c>
      <c r="I128" s="4">
        <v>2.1156000000000001</v>
      </c>
      <c r="K128" s="5">
        <v>1</v>
      </c>
      <c r="L128" s="6">
        <v>9981</v>
      </c>
    </row>
    <row r="129" spans="1:12" x14ac:dyDescent="0.3">
      <c r="A129" s="14"/>
      <c r="B129" s="14"/>
      <c r="C129" s="14"/>
      <c r="D129" s="15"/>
      <c r="E129" s="3" t="s">
        <v>18</v>
      </c>
      <c r="F129" s="8">
        <v>1</v>
      </c>
      <c r="G129" s="3" t="s">
        <v>100</v>
      </c>
      <c r="H129" s="3" t="s">
        <v>101</v>
      </c>
      <c r="I129" s="4">
        <v>2.1156000000000001</v>
      </c>
      <c r="J129" s="7">
        <v>9.6299999999999997E-2</v>
      </c>
      <c r="K129" s="5">
        <v>6.0499999999999998E-2</v>
      </c>
      <c r="L129" s="6">
        <v>605</v>
      </c>
    </row>
    <row r="130" spans="1:12" x14ac:dyDescent="0.3">
      <c r="A130" s="14"/>
      <c r="B130" s="14"/>
      <c r="C130" s="14"/>
      <c r="D130" s="15"/>
      <c r="E130" s="3" t="s">
        <v>19</v>
      </c>
      <c r="F130" s="8">
        <v>1</v>
      </c>
      <c r="G130" s="3" t="s">
        <v>30</v>
      </c>
      <c r="H130" s="3" t="s">
        <v>31</v>
      </c>
      <c r="I130" s="4">
        <v>2.1156000000000001</v>
      </c>
      <c r="J130" s="7">
        <v>0.82520000000000004</v>
      </c>
      <c r="K130" s="5">
        <v>5.9999999999999995E-4</v>
      </c>
      <c r="L130" s="6">
        <v>7</v>
      </c>
    </row>
    <row r="131" spans="1:12" x14ac:dyDescent="0.3">
      <c r="A131" s="14"/>
      <c r="B131" s="14"/>
      <c r="C131" s="14"/>
      <c r="D131" s="15"/>
      <c r="E131" s="3" t="s">
        <v>22</v>
      </c>
      <c r="F131" s="8">
        <v>1</v>
      </c>
      <c r="G131" s="3" t="s">
        <v>30</v>
      </c>
      <c r="H131" s="3" t="s">
        <v>31</v>
      </c>
      <c r="I131" s="4">
        <v>2.1156000000000001</v>
      </c>
      <c r="J131" s="7">
        <v>0.26050000000000001</v>
      </c>
      <c r="K131" s="5">
        <v>1.6199999999999999E-2</v>
      </c>
      <c r="L131" s="6">
        <v>162</v>
      </c>
    </row>
    <row r="132" spans="1:12" x14ac:dyDescent="0.3">
      <c r="A132" s="14"/>
      <c r="B132" s="14"/>
      <c r="C132" s="14"/>
      <c r="D132" s="15"/>
      <c r="E132" s="3" t="s">
        <v>23</v>
      </c>
      <c r="F132" s="8">
        <v>1</v>
      </c>
      <c r="G132" s="3" t="s">
        <v>30</v>
      </c>
      <c r="H132" s="3" t="s">
        <v>31</v>
      </c>
      <c r="I132" s="4">
        <v>2.1156000000000001</v>
      </c>
      <c r="J132" s="7">
        <v>0.39789999999999998</v>
      </c>
      <c r="K132" s="5">
        <v>6.8999999999999999E-3</v>
      </c>
      <c r="L132" s="6">
        <v>69</v>
      </c>
    </row>
    <row r="133" spans="1:12" x14ac:dyDescent="0.3">
      <c r="A133" s="14"/>
      <c r="B133" s="14"/>
      <c r="C133" s="14"/>
      <c r="D133" s="15"/>
      <c r="E133" s="3" t="s">
        <v>24</v>
      </c>
      <c r="F133" s="8">
        <v>1</v>
      </c>
      <c r="G133" s="3" t="s">
        <v>102</v>
      </c>
      <c r="H133" s="3" t="s">
        <v>80</v>
      </c>
      <c r="I133" s="4">
        <v>2.1156000000000001</v>
      </c>
      <c r="J133" s="7">
        <v>0.26219999999999999</v>
      </c>
      <c r="K133" s="5">
        <v>1.1299999999999999E-2</v>
      </c>
      <c r="L133" s="6">
        <v>114</v>
      </c>
    </row>
    <row r="134" spans="1:12" x14ac:dyDescent="0.3">
      <c r="A134" s="14" t="s">
        <v>103</v>
      </c>
      <c r="B134" s="14" t="s">
        <v>159</v>
      </c>
      <c r="C134" s="14" t="s">
        <v>104</v>
      </c>
      <c r="D134" s="15" t="s">
        <v>178</v>
      </c>
      <c r="E134" s="3" t="s">
        <v>15</v>
      </c>
      <c r="F134" s="3"/>
      <c r="G134" s="3" t="s">
        <v>16</v>
      </c>
      <c r="H134" s="3" t="s">
        <v>17</v>
      </c>
      <c r="I134" s="4">
        <v>2.9399000000000002</v>
      </c>
      <c r="K134" s="5">
        <v>1</v>
      </c>
      <c r="L134" s="6">
        <v>1280</v>
      </c>
    </row>
    <row r="135" spans="1:12" x14ac:dyDescent="0.3">
      <c r="A135" s="14"/>
      <c r="B135" s="14"/>
      <c r="C135" s="14"/>
      <c r="D135" s="15"/>
      <c r="E135" s="3" t="s">
        <v>18</v>
      </c>
      <c r="F135" s="8">
        <v>0</v>
      </c>
      <c r="G135" s="3" t="s">
        <v>16</v>
      </c>
      <c r="H135" s="3" t="s">
        <v>17</v>
      </c>
      <c r="I135" s="4">
        <v>2.9399000000000002</v>
      </c>
      <c r="J135" s="7">
        <v>6.4600000000000005E-2</v>
      </c>
      <c r="K135" s="5">
        <v>6.2700000000000006E-2</v>
      </c>
      <c r="L135" s="6">
        <v>81</v>
      </c>
    </row>
    <row r="136" spans="1:12" x14ac:dyDescent="0.3">
      <c r="A136" s="14"/>
      <c r="B136" s="14"/>
      <c r="C136" s="14"/>
      <c r="D136" s="15"/>
      <c r="E136" s="3" t="s">
        <v>19</v>
      </c>
      <c r="F136" s="9">
        <v>0.5</v>
      </c>
      <c r="G136" s="3" t="s">
        <v>105</v>
      </c>
      <c r="H136" s="3" t="s">
        <v>106</v>
      </c>
      <c r="I136" s="4">
        <v>2.9399000000000002</v>
      </c>
      <c r="J136" s="7">
        <v>0.75929999999999997</v>
      </c>
      <c r="K136" s="5">
        <v>8.9999999999999998E-4</v>
      </c>
      <c r="L136" s="6">
        <v>2</v>
      </c>
    </row>
    <row r="137" spans="1:12" x14ac:dyDescent="0.3">
      <c r="A137" s="14"/>
      <c r="B137" s="14"/>
      <c r="C137" s="14"/>
      <c r="D137" s="15"/>
      <c r="E137" s="3" t="s">
        <v>22</v>
      </c>
      <c r="F137" s="8">
        <v>0</v>
      </c>
      <c r="G137" s="3" t="s">
        <v>16</v>
      </c>
      <c r="H137" s="3" t="s">
        <v>17</v>
      </c>
      <c r="I137" s="4">
        <v>2.9399000000000002</v>
      </c>
      <c r="J137" s="7">
        <v>2.7400000000000001E-2</v>
      </c>
      <c r="K137" s="5">
        <v>2.1299999999999999E-2</v>
      </c>
      <c r="L137" s="6">
        <v>28</v>
      </c>
    </row>
    <row r="138" spans="1:12" x14ac:dyDescent="0.3">
      <c r="A138" s="14"/>
      <c r="B138" s="14"/>
      <c r="C138" s="14"/>
      <c r="D138" s="15"/>
      <c r="E138" s="3" t="s">
        <v>23</v>
      </c>
      <c r="F138" s="8">
        <v>0</v>
      </c>
      <c r="G138" s="3" t="s">
        <v>16</v>
      </c>
      <c r="H138" s="3" t="s">
        <v>17</v>
      </c>
      <c r="I138" s="4">
        <v>2.9399000000000002</v>
      </c>
      <c r="J138" s="7">
        <v>0.30980000000000002</v>
      </c>
      <c r="K138" s="5">
        <v>7.9000000000000008E-3</v>
      </c>
      <c r="L138" s="6">
        <v>11</v>
      </c>
    </row>
    <row r="139" spans="1:12" x14ac:dyDescent="0.3">
      <c r="A139" s="14"/>
      <c r="B139" s="14"/>
      <c r="C139" s="14"/>
      <c r="D139" s="15"/>
      <c r="E139" s="3" t="s">
        <v>24</v>
      </c>
      <c r="F139" s="8">
        <v>0</v>
      </c>
      <c r="G139" s="3" t="s">
        <v>16</v>
      </c>
      <c r="H139" s="3" t="s">
        <v>17</v>
      </c>
      <c r="I139" s="4">
        <v>2.9399000000000002</v>
      </c>
      <c r="J139" s="7">
        <v>0.29699999999999999</v>
      </c>
      <c r="K139" s="5">
        <v>1.0699999999999999E-2</v>
      </c>
      <c r="L139" s="6">
        <v>14</v>
      </c>
    </row>
    <row r="140" spans="1:12" x14ac:dyDescent="0.3">
      <c r="A140" s="14"/>
      <c r="B140" s="14" t="s">
        <v>107</v>
      </c>
      <c r="C140" s="14" t="s">
        <v>108</v>
      </c>
      <c r="D140" s="15" t="s">
        <v>109</v>
      </c>
      <c r="E140" s="3" t="s">
        <v>15</v>
      </c>
      <c r="F140" s="3"/>
      <c r="G140" s="3" t="s">
        <v>16</v>
      </c>
      <c r="H140" s="3" t="s">
        <v>17</v>
      </c>
      <c r="I140" s="4">
        <v>2.5148999999999999</v>
      </c>
      <c r="K140" s="5">
        <v>1</v>
      </c>
      <c r="L140" s="6">
        <v>1998</v>
      </c>
    </row>
    <row r="141" spans="1:12" x14ac:dyDescent="0.3">
      <c r="A141" s="14"/>
      <c r="B141" s="14"/>
      <c r="C141" s="14"/>
      <c r="D141" s="15"/>
      <c r="E141" s="3" t="s">
        <v>18</v>
      </c>
      <c r="F141" s="3"/>
      <c r="G141" s="3" t="s">
        <v>16</v>
      </c>
      <c r="H141" s="3" t="s">
        <v>17</v>
      </c>
      <c r="I141" s="4">
        <v>2.5148999999999999</v>
      </c>
      <c r="J141" s="7">
        <v>-0.17119999999999999</v>
      </c>
      <c r="K141" s="5">
        <v>7.85E-2</v>
      </c>
      <c r="L141" s="6">
        <v>157</v>
      </c>
    </row>
    <row r="142" spans="1:12" x14ac:dyDescent="0.3">
      <c r="A142" s="14"/>
      <c r="B142" s="14"/>
      <c r="C142" s="14"/>
      <c r="D142" s="15"/>
      <c r="E142" s="3" t="s">
        <v>19</v>
      </c>
      <c r="F142" s="8">
        <v>1</v>
      </c>
      <c r="G142" s="3" t="s">
        <v>110</v>
      </c>
      <c r="H142" s="3" t="s">
        <v>111</v>
      </c>
      <c r="I142" s="4">
        <v>2.5148999999999999</v>
      </c>
      <c r="J142" s="7">
        <v>0.72709999999999997</v>
      </c>
      <c r="K142" s="5">
        <v>1E-3</v>
      </c>
      <c r="L142" s="6">
        <v>3</v>
      </c>
    </row>
    <row r="143" spans="1:12" x14ac:dyDescent="0.3">
      <c r="A143" s="14"/>
      <c r="B143" s="14"/>
      <c r="C143" s="14"/>
      <c r="D143" s="15"/>
      <c r="E143" s="3" t="s">
        <v>22</v>
      </c>
      <c r="F143" s="8">
        <v>0</v>
      </c>
      <c r="G143" s="3" t="s">
        <v>16</v>
      </c>
      <c r="H143" s="3" t="s">
        <v>17</v>
      </c>
      <c r="I143" s="4">
        <v>2.5148999999999999</v>
      </c>
      <c r="J143" s="7">
        <v>7.7499999999999999E-2</v>
      </c>
      <c r="K143" s="5">
        <v>2.0199999999999999E-2</v>
      </c>
      <c r="L143" s="6">
        <v>41</v>
      </c>
    </row>
    <row r="144" spans="1:12" x14ac:dyDescent="0.3">
      <c r="A144" s="14"/>
      <c r="B144" s="14"/>
      <c r="C144" s="14"/>
      <c r="D144" s="15"/>
      <c r="E144" s="3" t="s">
        <v>23</v>
      </c>
      <c r="F144" s="9">
        <v>0.5</v>
      </c>
      <c r="G144" s="3" t="s">
        <v>112</v>
      </c>
      <c r="H144" s="3" t="s">
        <v>113</v>
      </c>
      <c r="I144" s="4">
        <v>2.5148999999999999</v>
      </c>
      <c r="J144" s="7">
        <v>0.36909999999999998</v>
      </c>
      <c r="K144" s="5">
        <v>7.1999999999999998E-3</v>
      </c>
      <c r="L144" s="6">
        <v>15</v>
      </c>
    </row>
    <row r="145" spans="1:12" x14ac:dyDescent="0.3">
      <c r="A145" s="14"/>
      <c r="B145" s="14"/>
      <c r="C145" s="14"/>
      <c r="D145" s="15"/>
      <c r="E145" s="3" t="s">
        <v>24</v>
      </c>
      <c r="F145" s="3"/>
      <c r="G145" s="3" t="s">
        <v>16</v>
      </c>
      <c r="H145" s="3" t="s">
        <v>17</v>
      </c>
      <c r="I145" s="4">
        <v>2.5148999999999999</v>
      </c>
      <c r="J145" s="7">
        <v>-0.2646</v>
      </c>
      <c r="K145" s="5">
        <v>1.9400000000000001E-2</v>
      </c>
      <c r="L145" s="6">
        <v>39</v>
      </c>
    </row>
    <row r="146" spans="1:12" x14ac:dyDescent="0.3">
      <c r="A146" s="14"/>
      <c r="B146" s="14"/>
      <c r="C146" s="14" t="s">
        <v>114</v>
      </c>
      <c r="D146" s="15" t="s">
        <v>115</v>
      </c>
      <c r="E146" s="3" t="s">
        <v>15</v>
      </c>
      <c r="F146" s="3"/>
      <c r="G146" s="3" t="s">
        <v>16</v>
      </c>
      <c r="H146" s="3" t="s">
        <v>17</v>
      </c>
      <c r="I146" s="4">
        <v>2.1150000000000002</v>
      </c>
      <c r="K146" s="5">
        <v>1</v>
      </c>
      <c r="L146" s="6">
        <v>29796</v>
      </c>
    </row>
    <row r="147" spans="1:12" x14ac:dyDescent="0.3">
      <c r="A147" s="14"/>
      <c r="B147" s="14"/>
      <c r="C147" s="14"/>
      <c r="D147" s="15"/>
      <c r="E147" s="3" t="s">
        <v>18</v>
      </c>
      <c r="F147" s="3"/>
      <c r="G147" s="3" t="s">
        <v>16</v>
      </c>
      <c r="H147" s="3" t="s">
        <v>17</v>
      </c>
      <c r="I147" s="4">
        <v>2.1150000000000002</v>
      </c>
      <c r="J147" s="7">
        <v>-0.24440000000000001</v>
      </c>
      <c r="K147" s="5">
        <v>8.3400000000000002E-2</v>
      </c>
      <c r="L147" s="6">
        <v>2487</v>
      </c>
    </row>
    <row r="148" spans="1:12" x14ac:dyDescent="0.3">
      <c r="A148" s="14"/>
      <c r="B148" s="14"/>
      <c r="C148" s="14"/>
      <c r="D148" s="15"/>
      <c r="E148" s="3" t="s">
        <v>19</v>
      </c>
      <c r="F148" s="8">
        <v>1</v>
      </c>
      <c r="G148" s="3" t="s">
        <v>30</v>
      </c>
      <c r="H148" s="3" t="s">
        <v>31</v>
      </c>
      <c r="I148" s="4">
        <v>2.1150000000000002</v>
      </c>
      <c r="J148" s="7">
        <v>0.44390000000000002</v>
      </c>
      <c r="K148" s="5">
        <v>2.0999999999999999E-3</v>
      </c>
      <c r="L148" s="6">
        <v>64</v>
      </c>
    </row>
    <row r="149" spans="1:12" x14ac:dyDescent="0.3">
      <c r="A149" s="14"/>
      <c r="B149" s="14"/>
      <c r="C149" s="14"/>
      <c r="D149" s="15"/>
      <c r="E149" s="3" t="s">
        <v>22</v>
      </c>
      <c r="F149" s="3"/>
      <c r="G149" s="3" t="s">
        <v>16</v>
      </c>
      <c r="H149" s="3" t="s">
        <v>17</v>
      </c>
      <c r="I149" s="4">
        <v>2.1150000000000002</v>
      </c>
      <c r="J149" s="7">
        <v>-0.12970000000000001</v>
      </c>
      <c r="K149" s="5">
        <v>2.47E-2</v>
      </c>
      <c r="L149" s="6">
        <v>739</v>
      </c>
    </row>
    <row r="150" spans="1:12" x14ac:dyDescent="0.3">
      <c r="A150" s="14"/>
      <c r="B150" s="14"/>
      <c r="C150" s="14"/>
      <c r="D150" s="15"/>
      <c r="E150" s="3" t="s">
        <v>23</v>
      </c>
      <c r="F150" s="3"/>
      <c r="G150" s="3" t="s">
        <v>16</v>
      </c>
      <c r="H150" s="3" t="s">
        <v>17</v>
      </c>
      <c r="I150" s="4">
        <v>2.1150000000000002</v>
      </c>
      <c r="J150" s="7">
        <v>1.6000000000000001E-3</v>
      </c>
      <c r="K150" s="5">
        <v>1.14E-2</v>
      </c>
      <c r="L150" s="6">
        <v>342</v>
      </c>
    </row>
    <row r="151" spans="1:12" x14ac:dyDescent="0.3">
      <c r="A151" s="14"/>
      <c r="B151" s="14"/>
      <c r="C151" s="14"/>
      <c r="D151" s="15"/>
      <c r="E151" s="3" t="s">
        <v>24</v>
      </c>
      <c r="F151" s="3"/>
      <c r="G151" s="3" t="s">
        <v>16</v>
      </c>
      <c r="H151" s="3" t="s">
        <v>17</v>
      </c>
      <c r="I151" s="4">
        <v>2.1150000000000002</v>
      </c>
      <c r="J151" s="7">
        <v>-0.2944</v>
      </c>
      <c r="K151" s="5">
        <v>1.9800000000000002E-2</v>
      </c>
      <c r="L151" s="6">
        <v>593</v>
      </c>
    </row>
    <row r="152" spans="1:12" x14ac:dyDescent="0.3">
      <c r="A152" s="14"/>
      <c r="B152" s="14" t="s">
        <v>116</v>
      </c>
      <c r="C152" s="14" t="s">
        <v>117</v>
      </c>
      <c r="D152" s="15" t="s">
        <v>118</v>
      </c>
      <c r="E152" s="3" t="s">
        <v>15</v>
      </c>
      <c r="F152" s="3"/>
      <c r="G152" s="3" t="s">
        <v>16</v>
      </c>
      <c r="H152" s="3" t="s">
        <v>17</v>
      </c>
      <c r="I152" s="4">
        <v>5.4267000000000003</v>
      </c>
      <c r="K152" s="5">
        <v>1</v>
      </c>
      <c r="L152" s="6">
        <v>18369</v>
      </c>
    </row>
    <row r="153" spans="1:12" x14ac:dyDescent="0.3">
      <c r="A153" s="14"/>
      <c r="B153" s="14"/>
      <c r="C153" s="14"/>
      <c r="D153" s="15"/>
      <c r="E153" s="3" t="s">
        <v>18</v>
      </c>
      <c r="F153" s="3"/>
      <c r="G153" s="3" t="s">
        <v>16</v>
      </c>
      <c r="H153" s="3" t="s">
        <v>17</v>
      </c>
      <c r="I153" s="4">
        <v>5.4267000000000003</v>
      </c>
      <c r="J153" s="7">
        <v>-0.29189999999999999</v>
      </c>
      <c r="K153" s="5">
        <v>8.6599999999999996E-2</v>
      </c>
      <c r="L153" s="6">
        <v>1592</v>
      </c>
    </row>
    <row r="154" spans="1:12" x14ac:dyDescent="0.3">
      <c r="A154" s="14"/>
      <c r="B154" s="14"/>
      <c r="C154" s="14"/>
      <c r="D154" s="15"/>
      <c r="E154" s="3" t="s">
        <v>19</v>
      </c>
      <c r="F154" s="8">
        <v>1</v>
      </c>
      <c r="G154" s="3" t="s">
        <v>30</v>
      </c>
      <c r="H154" s="3" t="s">
        <v>31</v>
      </c>
      <c r="I154" s="4">
        <v>5.4267000000000003</v>
      </c>
      <c r="J154" s="7">
        <v>0.86299999999999999</v>
      </c>
      <c r="K154" s="5">
        <v>5.0000000000000001E-4</v>
      </c>
      <c r="L154" s="6">
        <v>10</v>
      </c>
    </row>
    <row r="155" spans="1:12" x14ac:dyDescent="0.3">
      <c r="A155" s="14"/>
      <c r="B155" s="14"/>
      <c r="C155" s="14"/>
      <c r="D155" s="15"/>
      <c r="E155" s="3" t="s">
        <v>22</v>
      </c>
      <c r="F155" s="3"/>
      <c r="G155" s="3" t="s">
        <v>16</v>
      </c>
      <c r="H155" s="3" t="s">
        <v>17</v>
      </c>
      <c r="I155" s="4">
        <v>5.4267000000000003</v>
      </c>
      <c r="J155" s="7">
        <v>-0.1933</v>
      </c>
      <c r="K155" s="5">
        <v>2.6100000000000002E-2</v>
      </c>
      <c r="L155" s="6">
        <v>481</v>
      </c>
    </row>
    <row r="156" spans="1:12" x14ac:dyDescent="0.3">
      <c r="A156" s="14"/>
      <c r="B156" s="14"/>
      <c r="C156" s="14"/>
      <c r="D156" s="15"/>
      <c r="E156" s="3" t="s">
        <v>23</v>
      </c>
      <c r="F156" s="3"/>
      <c r="G156" s="3" t="s">
        <v>16</v>
      </c>
      <c r="H156" s="3" t="s">
        <v>17</v>
      </c>
      <c r="I156" s="4">
        <v>5.4267000000000003</v>
      </c>
      <c r="J156" s="7">
        <v>-6.7900000000000002E-2</v>
      </c>
      <c r="K156" s="5">
        <v>1.2200000000000001E-2</v>
      </c>
      <c r="L156" s="6">
        <v>226</v>
      </c>
    </row>
    <row r="157" spans="1:12" x14ac:dyDescent="0.3">
      <c r="A157" s="14"/>
      <c r="B157" s="14"/>
      <c r="C157" s="14"/>
      <c r="D157" s="15"/>
      <c r="E157" s="3" t="s">
        <v>24</v>
      </c>
      <c r="F157" s="3"/>
      <c r="G157" s="3" t="s">
        <v>16</v>
      </c>
      <c r="H157" s="3" t="s">
        <v>17</v>
      </c>
      <c r="I157" s="4">
        <v>5.4267000000000003</v>
      </c>
      <c r="J157" s="7">
        <v>-0.52310000000000001</v>
      </c>
      <c r="K157" s="5">
        <v>2.3300000000000001E-2</v>
      </c>
      <c r="L157" s="6">
        <v>430</v>
      </c>
    </row>
    <row r="158" spans="1:12" x14ac:dyDescent="0.3">
      <c r="A158" s="14"/>
      <c r="B158" s="14" t="s">
        <v>170</v>
      </c>
      <c r="C158" s="14" t="s">
        <v>104</v>
      </c>
      <c r="D158" s="15" t="s">
        <v>179</v>
      </c>
      <c r="E158" s="3" t="s">
        <v>15</v>
      </c>
      <c r="F158" s="3"/>
      <c r="G158" s="3" t="s">
        <v>16</v>
      </c>
      <c r="H158" s="3" t="s">
        <v>17</v>
      </c>
      <c r="I158" s="4">
        <v>4.3963999999999999</v>
      </c>
      <c r="K158" s="5">
        <v>1</v>
      </c>
      <c r="L158" s="6">
        <v>1059</v>
      </c>
    </row>
    <row r="159" spans="1:12" x14ac:dyDescent="0.3">
      <c r="A159" s="14"/>
      <c r="B159" s="14"/>
      <c r="C159" s="14"/>
      <c r="D159" s="15"/>
      <c r="E159" s="3" t="s">
        <v>18</v>
      </c>
      <c r="F159" s="9">
        <v>0.5</v>
      </c>
      <c r="G159" s="3" t="s">
        <v>119</v>
      </c>
      <c r="H159" s="3" t="s">
        <v>120</v>
      </c>
      <c r="I159" s="4">
        <v>4.3963999999999999</v>
      </c>
      <c r="J159" s="7">
        <v>0.21490000000000001</v>
      </c>
      <c r="K159" s="5">
        <v>5.2600000000000001E-2</v>
      </c>
      <c r="L159" s="6">
        <v>56</v>
      </c>
    </row>
    <row r="160" spans="1:12" x14ac:dyDescent="0.3">
      <c r="A160" s="14"/>
      <c r="B160" s="14"/>
      <c r="C160" s="14"/>
      <c r="D160" s="15"/>
      <c r="E160" s="3" t="s">
        <v>19</v>
      </c>
      <c r="F160" s="8">
        <v>1</v>
      </c>
      <c r="G160" s="3" t="s">
        <v>30</v>
      </c>
      <c r="H160" s="3" t="s">
        <v>31</v>
      </c>
      <c r="I160" s="4">
        <v>4.3963999999999999</v>
      </c>
      <c r="J160" s="7">
        <v>1</v>
      </c>
      <c r="K160" s="5">
        <v>0</v>
      </c>
      <c r="L160" s="6">
        <v>0</v>
      </c>
    </row>
    <row r="161" spans="1:12" x14ac:dyDescent="0.3">
      <c r="A161" s="14"/>
      <c r="B161" s="14"/>
      <c r="C161" s="14"/>
      <c r="D161" s="15"/>
      <c r="E161" s="3" t="s">
        <v>22</v>
      </c>
      <c r="F161" s="8">
        <v>1</v>
      </c>
      <c r="G161" s="3" t="s">
        <v>121</v>
      </c>
      <c r="H161" s="3" t="s">
        <v>122</v>
      </c>
      <c r="I161" s="4">
        <v>4.3963999999999999</v>
      </c>
      <c r="J161" s="7">
        <v>0.45700000000000002</v>
      </c>
      <c r="K161" s="5">
        <v>1.1900000000000001E-2</v>
      </c>
      <c r="L161" s="6">
        <v>13</v>
      </c>
    </row>
    <row r="162" spans="1:12" x14ac:dyDescent="0.3">
      <c r="A162" s="14"/>
      <c r="B162" s="14"/>
      <c r="C162" s="14"/>
      <c r="D162" s="15"/>
      <c r="E162" s="3" t="s">
        <v>23</v>
      </c>
      <c r="F162" s="8">
        <v>1</v>
      </c>
      <c r="G162" s="3" t="s">
        <v>30</v>
      </c>
      <c r="H162" s="3" t="s">
        <v>31</v>
      </c>
      <c r="I162" s="4">
        <v>4.3963999999999999</v>
      </c>
      <c r="J162" s="7">
        <v>0.749</v>
      </c>
      <c r="K162" s="5">
        <v>2.8E-3</v>
      </c>
      <c r="L162" s="6">
        <v>4</v>
      </c>
    </row>
    <row r="163" spans="1:12" x14ac:dyDescent="0.3">
      <c r="A163" s="14"/>
      <c r="B163" s="14"/>
      <c r="C163" s="14"/>
      <c r="D163" s="15"/>
      <c r="E163" s="3" t="s">
        <v>24</v>
      </c>
      <c r="F163" s="8">
        <v>1</v>
      </c>
      <c r="G163" s="3" t="s">
        <v>123</v>
      </c>
      <c r="H163" s="3" t="s">
        <v>124</v>
      </c>
      <c r="I163" s="4">
        <v>4.3963999999999999</v>
      </c>
      <c r="J163" s="7">
        <v>0.51570000000000005</v>
      </c>
      <c r="K163" s="5">
        <v>7.4000000000000003E-3</v>
      </c>
      <c r="L163" s="6">
        <v>8</v>
      </c>
    </row>
    <row r="164" spans="1:12" x14ac:dyDescent="0.3">
      <c r="A164" s="14"/>
      <c r="B164" s="14" t="s">
        <v>125</v>
      </c>
      <c r="C164" s="14" t="s">
        <v>126</v>
      </c>
      <c r="D164" s="15" t="s">
        <v>127</v>
      </c>
      <c r="E164" s="3" t="s">
        <v>15</v>
      </c>
      <c r="F164" s="3"/>
      <c r="G164" s="3" t="s">
        <v>16</v>
      </c>
      <c r="H164" s="3" t="s">
        <v>17</v>
      </c>
      <c r="I164" s="4">
        <v>2.1303999999999998</v>
      </c>
      <c r="K164" s="5">
        <v>1</v>
      </c>
      <c r="L164" s="6">
        <v>62208</v>
      </c>
    </row>
    <row r="165" spans="1:12" x14ac:dyDescent="0.3">
      <c r="A165" s="14"/>
      <c r="B165" s="14"/>
      <c r="C165" s="14"/>
      <c r="D165" s="15"/>
      <c r="E165" s="3" t="s">
        <v>18</v>
      </c>
      <c r="F165" s="3"/>
      <c r="G165" s="3" t="s">
        <v>16</v>
      </c>
      <c r="H165" s="3" t="s">
        <v>17</v>
      </c>
      <c r="I165" s="4">
        <v>2.1303999999999998</v>
      </c>
      <c r="J165" s="7">
        <v>-8.0299999999999996E-2</v>
      </c>
      <c r="K165" s="5">
        <v>7.2400000000000006E-2</v>
      </c>
      <c r="L165" s="6">
        <v>4507</v>
      </c>
    </row>
    <row r="166" spans="1:12" x14ac:dyDescent="0.3">
      <c r="A166" s="14"/>
      <c r="B166" s="14"/>
      <c r="C166" s="14"/>
      <c r="D166" s="15"/>
      <c r="E166" s="3" t="s">
        <v>19</v>
      </c>
      <c r="F166" s="8">
        <v>1</v>
      </c>
      <c r="G166" s="3" t="s">
        <v>30</v>
      </c>
      <c r="H166" s="3" t="s">
        <v>31</v>
      </c>
      <c r="I166" s="4">
        <v>2.1303999999999998</v>
      </c>
      <c r="J166" s="7">
        <v>0.41570000000000001</v>
      </c>
      <c r="K166" s="5">
        <v>2.2000000000000001E-3</v>
      </c>
      <c r="L166" s="6">
        <v>141</v>
      </c>
    </row>
    <row r="167" spans="1:12" x14ac:dyDescent="0.3">
      <c r="A167" s="14"/>
      <c r="B167" s="14"/>
      <c r="C167" s="14"/>
      <c r="D167" s="15"/>
      <c r="E167" s="3" t="s">
        <v>22</v>
      </c>
      <c r="F167" s="3"/>
      <c r="G167" s="3" t="s">
        <v>16</v>
      </c>
      <c r="H167" s="3" t="s">
        <v>17</v>
      </c>
      <c r="I167" s="4">
        <v>2.1303999999999998</v>
      </c>
      <c r="J167" s="7">
        <v>-9.1800000000000007E-2</v>
      </c>
      <c r="K167" s="5">
        <v>2.3900000000000001E-2</v>
      </c>
      <c r="L167" s="6">
        <v>1491</v>
      </c>
    </row>
    <row r="168" spans="1:12" x14ac:dyDescent="0.3">
      <c r="A168" s="14"/>
      <c r="B168" s="14"/>
      <c r="C168" s="14"/>
      <c r="D168" s="15"/>
      <c r="E168" s="3" t="s">
        <v>23</v>
      </c>
      <c r="F168" s="8">
        <v>0</v>
      </c>
      <c r="G168" s="3" t="s">
        <v>16</v>
      </c>
      <c r="H168" s="3" t="s">
        <v>17</v>
      </c>
      <c r="I168" s="4">
        <v>2.1303999999999998</v>
      </c>
      <c r="J168" s="7">
        <v>4.0599999999999997E-2</v>
      </c>
      <c r="K168" s="5">
        <v>1.0999999999999999E-2</v>
      </c>
      <c r="L168" s="6">
        <v>685</v>
      </c>
    </row>
    <row r="169" spans="1:12" x14ac:dyDescent="0.3">
      <c r="A169" s="14"/>
      <c r="B169" s="14"/>
      <c r="C169" s="14"/>
      <c r="D169" s="15"/>
      <c r="E169" s="3" t="s">
        <v>24</v>
      </c>
      <c r="F169" s="3"/>
      <c r="G169" s="3" t="s">
        <v>16</v>
      </c>
      <c r="H169" s="3" t="s">
        <v>17</v>
      </c>
      <c r="I169" s="4">
        <v>2.1303999999999998</v>
      </c>
      <c r="J169" s="7">
        <v>-0.1123</v>
      </c>
      <c r="K169" s="5">
        <v>1.7000000000000001E-2</v>
      </c>
      <c r="L169" s="6">
        <v>1063</v>
      </c>
    </row>
    <row r="170" spans="1:12" x14ac:dyDescent="0.3">
      <c r="A170" s="14"/>
      <c r="B170" s="14" t="s">
        <v>167</v>
      </c>
      <c r="C170" s="14" t="s">
        <v>128</v>
      </c>
      <c r="D170" s="15" t="s">
        <v>129</v>
      </c>
      <c r="E170" s="3" t="s">
        <v>15</v>
      </c>
      <c r="F170" s="3"/>
      <c r="G170" s="3" t="s">
        <v>16</v>
      </c>
      <c r="H170" s="3" t="s">
        <v>17</v>
      </c>
      <c r="I170" s="4">
        <v>2.649</v>
      </c>
      <c r="K170" s="5">
        <v>1</v>
      </c>
      <c r="L170" s="6">
        <v>29550</v>
      </c>
    </row>
    <row r="171" spans="1:12" x14ac:dyDescent="0.3">
      <c r="A171" s="14"/>
      <c r="B171" s="14"/>
      <c r="C171" s="14"/>
      <c r="D171" s="15"/>
      <c r="E171" s="3" t="s">
        <v>18</v>
      </c>
      <c r="F171" s="8">
        <v>1</v>
      </c>
      <c r="G171" s="3" t="s">
        <v>30</v>
      </c>
      <c r="H171" s="3" t="s">
        <v>31</v>
      </c>
      <c r="I171" s="4">
        <v>2.649</v>
      </c>
      <c r="J171" s="7">
        <v>0.1507</v>
      </c>
      <c r="K171" s="5">
        <v>5.6899999999999999E-2</v>
      </c>
      <c r="L171" s="6">
        <v>1683</v>
      </c>
    </row>
    <row r="172" spans="1:12" x14ac:dyDescent="0.3">
      <c r="A172" s="14"/>
      <c r="B172" s="14"/>
      <c r="C172" s="14"/>
      <c r="D172" s="15"/>
      <c r="E172" s="3" t="s">
        <v>19</v>
      </c>
      <c r="F172" s="8">
        <v>1</v>
      </c>
      <c r="G172" s="3" t="s">
        <v>30</v>
      </c>
      <c r="H172" s="3" t="s">
        <v>31</v>
      </c>
      <c r="I172" s="4">
        <v>2.649</v>
      </c>
      <c r="J172" s="7">
        <v>0.49940000000000001</v>
      </c>
      <c r="K172" s="5">
        <v>1.9E-3</v>
      </c>
      <c r="L172" s="6">
        <v>58</v>
      </c>
    </row>
    <row r="173" spans="1:12" x14ac:dyDescent="0.3">
      <c r="A173" s="14"/>
      <c r="B173" s="14"/>
      <c r="C173" s="14"/>
      <c r="D173" s="15"/>
      <c r="E173" s="3" t="s">
        <v>22</v>
      </c>
      <c r="F173" s="8">
        <v>1</v>
      </c>
      <c r="G173" s="3" t="s">
        <v>130</v>
      </c>
      <c r="H173" s="3" t="s">
        <v>131</v>
      </c>
      <c r="I173" s="4">
        <v>2.649</v>
      </c>
      <c r="J173" s="7">
        <v>0.10680000000000001</v>
      </c>
      <c r="K173" s="5">
        <v>1.95E-2</v>
      </c>
      <c r="L173" s="6">
        <v>579</v>
      </c>
    </row>
    <row r="174" spans="1:12" x14ac:dyDescent="0.3">
      <c r="A174" s="14"/>
      <c r="B174" s="14"/>
      <c r="C174" s="14"/>
      <c r="D174" s="15"/>
      <c r="E174" s="3" t="s">
        <v>23</v>
      </c>
      <c r="F174" s="8">
        <v>1</v>
      </c>
      <c r="G174" s="3" t="s">
        <v>30</v>
      </c>
      <c r="H174" s="3" t="s">
        <v>31</v>
      </c>
      <c r="I174" s="4">
        <v>2.649</v>
      </c>
      <c r="J174" s="7">
        <v>0.26450000000000001</v>
      </c>
      <c r="K174" s="5">
        <v>8.3999999999999995E-3</v>
      </c>
      <c r="L174" s="6">
        <v>250</v>
      </c>
    </row>
    <row r="175" spans="1:12" x14ac:dyDescent="0.3">
      <c r="A175" s="14"/>
      <c r="B175" s="14"/>
      <c r="C175" s="14"/>
      <c r="D175" s="15"/>
      <c r="E175" s="3" t="s">
        <v>24</v>
      </c>
      <c r="F175" s="8">
        <v>1</v>
      </c>
      <c r="G175" s="3" t="s">
        <v>30</v>
      </c>
      <c r="H175" s="3" t="s">
        <v>31</v>
      </c>
      <c r="I175" s="4">
        <v>2.649</v>
      </c>
      <c r="J175" s="7">
        <v>0.21790000000000001</v>
      </c>
      <c r="K175" s="5">
        <v>1.2E-2</v>
      </c>
      <c r="L175" s="6">
        <v>355</v>
      </c>
    </row>
    <row r="176" spans="1:12" x14ac:dyDescent="0.3">
      <c r="A176" s="14"/>
      <c r="B176" s="14" t="s">
        <v>132</v>
      </c>
      <c r="C176" s="14" t="s">
        <v>117</v>
      </c>
      <c r="D176" s="15" t="s">
        <v>160</v>
      </c>
      <c r="E176" s="3" t="s">
        <v>15</v>
      </c>
      <c r="F176" s="3"/>
      <c r="G176" s="3" t="s">
        <v>16</v>
      </c>
      <c r="H176" s="3" t="s">
        <v>17</v>
      </c>
      <c r="I176" s="4">
        <v>2.3288000000000002</v>
      </c>
      <c r="K176" s="5">
        <v>1</v>
      </c>
      <c r="L176" s="6">
        <v>98609</v>
      </c>
    </row>
    <row r="177" spans="1:12" x14ac:dyDescent="0.3">
      <c r="A177" s="14"/>
      <c r="B177" s="14"/>
      <c r="C177" s="14"/>
      <c r="D177" s="15"/>
      <c r="E177" s="3" t="s">
        <v>18</v>
      </c>
      <c r="F177" s="3"/>
      <c r="G177" s="3" t="s">
        <v>16</v>
      </c>
      <c r="H177" s="3" t="s">
        <v>17</v>
      </c>
      <c r="I177" s="4">
        <v>2.3288000000000002</v>
      </c>
      <c r="J177" s="7">
        <v>-7.3499999999999996E-2</v>
      </c>
      <c r="K177" s="5">
        <v>7.1900000000000006E-2</v>
      </c>
      <c r="L177" s="6">
        <v>7099</v>
      </c>
    </row>
    <row r="178" spans="1:12" x14ac:dyDescent="0.3">
      <c r="A178" s="14"/>
      <c r="B178" s="14"/>
      <c r="C178" s="14"/>
      <c r="D178" s="15"/>
      <c r="E178" s="3" t="s">
        <v>19</v>
      </c>
      <c r="F178" s="8">
        <v>1</v>
      </c>
      <c r="G178" s="3" t="s">
        <v>30</v>
      </c>
      <c r="H178" s="3" t="s">
        <v>31</v>
      </c>
      <c r="I178" s="4">
        <v>2.3288000000000002</v>
      </c>
      <c r="J178" s="7">
        <v>0.62419999999999998</v>
      </c>
      <c r="K178" s="5">
        <v>1.4E-3</v>
      </c>
      <c r="L178" s="6">
        <v>143</v>
      </c>
    </row>
    <row r="179" spans="1:12" x14ac:dyDescent="0.3">
      <c r="A179" s="14"/>
      <c r="B179" s="14"/>
      <c r="C179" s="14"/>
      <c r="D179" s="15"/>
      <c r="E179" s="3" t="s">
        <v>22</v>
      </c>
      <c r="F179" s="3"/>
      <c r="G179" s="3" t="s">
        <v>16</v>
      </c>
      <c r="H179" s="3" t="s">
        <v>17</v>
      </c>
      <c r="I179" s="4">
        <v>2.3288000000000002</v>
      </c>
      <c r="J179" s="7">
        <v>-6.1800000000000001E-2</v>
      </c>
      <c r="K179" s="5">
        <v>2.3199999999999998E-2</v>
      </c>
      <c r="L179" s="6">
        <v>2298</v>
      </c>
    </row>
    <row r="180" spans="1:12" x14ac:dyDescent="0.3">
      <c r="A180" s="14"/>
      <c r="B180" s="14"/>
      <c r="C180" s="14"/>
      <c r="D180" s="15"/>
      <c r="E180" s="3" t="s">
        <v>23</v>
      </c>
      <c r="F180" s="8">
        <v>1</v>
      </c>
      <c r="G180" s="3" t="s">
        <v>30</v>
      </c>
      <c r="H180" s="3" t="s">
        <v>31</v>
      </c>
      <c r="I180" s="4">
        <v>2.3288000000000002</v>
      </c>
      <c r="J180" s="7">
        <v>0.27829999999999999</v>
      </c>
      <c r="K180" s="5">
        <v>8.2000000000000007E-3</v>
      </c>
      <c r="L180" s="6">
        <v>817</v>
      </c>
    </row>
    <row r="181" spans="1:12" x14ac:dyDescent="0.3">
      <c r="A181" s="14"/>
      <c r="B181" s="14"/>
      <c r="C181" s="14"/>
      <c r="D181" s="15"/>
      <c r="E181" s="3" t="s">
        <v>24</v>
      </c>
      <c r="F181" s="8">
        <v>0</v>
      </c>
      <c r="G181" s="3" t="s">
        <v>16</v>
      </c>
      <c r="H181" s="3" t="s">
        <v>17</v>
      </c>
      <c r="I181" s="4">
        <v>2.3288000000000002</v>
      </c>
      <c r="J181" s="7">
        <v>4.1799999999999997E-2</v>
      </c>
      <c r="K181" s="5">
        <v>1.47E-2</v>
      </c>
      <c r="L181" s="6">
        <v>1451</v>
      </c>
    </row>
    <row r="182" spans="1:12" x14ac:dyDescent="0.3">
      <c r="A182" s="14" t="s">
        <v>136</v>
      </c>
      <c r="B182" s="14" t="s">
        <v>171</v>
      </c>
      <c r="C182" s="14" t="s">
        <v>137</v>
      </c>
      <c r="D182" s="15" t="s">
        <v>161</v>
      </c>
      <c r="E182" s="3" t="s">
        <v>15</v>
      </c>
      <c r="F182" s="3"/>
      <c r="G182" s="3" t="s">
        <v>16</v>
      </c>
      <c r="H182" s="3" t="s">
        <v>17</v>
      </c>
      <c r="I182" s="4">
        <v>2.9788000000000001</v>
      </c>
      <c r="K182" s="5">
        <v>1</v>
      </c>
      <c r="L182" s="6">
        <v>11640</v>
      </c>
    </row>
    <row r="183" spans="1:12" x14ac:dyDescent="0.3">
      <c r="A183" s="14"/>
      <c r="B183" s="14"/>
      <c r="C183" s="14"/>
      <c r="D183" s="15"/>
      <c r="E183" s="3" t="s">
        <v>18</v>
      </c>
      <c r="F183" s="3"/>
      <c r="G183" s="3" t="s">
        <v>16</v>
      </c>
      <c r="H183" s="3" t="s">
        <v>17</v>
      </c>
      <c r="I183" s="4">
        <v>2.9788000000000001</v>
      </c>
      <c r="J183" s="7">
        <v>-8.0799999999999997E-2</v>
      </c>
      <c r="K183" s="5">
        <v>7.2400000000000006E-2</v>
      </c>
      <c r="L183" s="6">
        <v>844</v>
      </c>
    </row>
    <row r="184" spans="1:12" x14ac:dyDescent="0.3">
      <c r="A184" s="14"/>
      <c r="B184" s="14"/>
      <c r="C184" s="14"/>
      <c r="D184" s="15"/>
      <c r="E184" s="3" t="s">
        <v>19</v>
      </c>
      <c r="F184" s="8">
        <v>1</v>
      </c>
      <c r="G184" s="3" t="s">
        <v>30</v>
      </c>
      <c r="H184" s="3" t="s">
        <v>31</v>
      </c>
      <c r="I184" s="4">
        <v>2.9788000000000001</v>
      </c>
      <c r="J184" s="7">
        <v>0.59560000000000002</v>
      </c>
      <c r="K184" s="5">
        <v>1.5E-3</v>
      </c>
      <c r="L184" s="6">
        <v>19</v>
      </c>
    </row>
    <row r="185" spans="1:12" x14ac:dyDescent="0.3">
      <c r="A185" s="14"/>
      <c r="B185" s="14"/>
      <c r="C185" s="14"/>
      <c r="D185" s="15"/>
      <c r="E185" s="3" t="s">
        <v>22</v>
      </c>
      <c r="F185" s="8">
        <v>1</v>
      </c>
      <c r="G185" s="3" t="s">
        <v>30</v>
      </c>
      <c r="H185" s="3" t="s">
        <v>31</v>
      </c>
      <c r="I185" s="4">
        <v>2.9788000000000001</v>
      </c>
      <c r="J185" s="7">
        <v>0.26290000000000002</v>
      </c>
      <c r="K185" s="5">
        <v>1.61E-2</v>
      </c>
      <c r="L185" s="6">
        <v>189</v>
      </c>
    </row>
    <row r="186" spans="1:12" x14ac:dyDescent="0.3">
      <c r="A186" s="14"/>
      <c r="B186" s="14"/>
      <c r="C186" s="14"/>
      <c r="D186" s="15"/>
      <c r="E186" s="3" t="s">
        <v>23</v>
      </c>
      <c r="F186" s="8">
        <v>1</v>
      </c>
      <c r="G186" s="3" t="s">
        <v>30</v>
      </c>
      <c r="H186" s="3" t="s">
        <v>31</v>
      </c>
      <c r="I186" s="4">
        <v>2.9788000000000001</v>
      </c>
      <c r="J186" s="7">
        <v>0.31859999999999999</v>
      </c>
      <c r="K186" s="5">
        <v>7.7999999999999996E-3</v>
      </c>
      <c r="L186" s="6">
        <v>91</v>
      </c>
    </row>
    <row r="187" spans="1:12" x14ac:dyDescent="0.3">
      <c r="A187" s="14"/>
      <c r="B187" s="14"/>
      <c r="C187" s="14"/>
      <c r="D187" s="15"/>
      <c r="E187" s="3" t="s">
        <v>24</v>
      </c>
      <c r="F187" s="8">
        <v>0</v>
      </c>
      <c r="G187" s="3" t="s">
        <v>16</v>
      </c>
      <c r="H187" s="3" t="s">
        <v>17</v>
      </c>
      <c r="I187" s="4">
        <v>2.9788000000000001</v>
      </c>
      <c r="J187" s="7">
        <v>5.3999999999999999E-2</v>
      </c>
      <c r="K187" s="5">
        <v>1.4500000000000001E-2</v>
      </c>
      <c r="L187" s="6">
        <v>170</v>
      </c>
    </row>
    <row r="188" spans="1:12" x14ac:dyDescent="0.3">
      <c r="A188" s="14" t="s">
        <v>138</v>
      </c>
      <c r="B188" s="14" t="s">
        <v>172</v>
      </c>
      <c r="C188" s="14" t="s">
        <v>139</v>
      </c>
      <c r="D188" s="15" t="s">
        <v>157</v>
      </c>
      <c r="E188" s="3" t="s">
        <v>15</v>
      </c>
      <c r="F188" s="3"/>
      <c r="G188" s="3" t="s">
        <v>16</v>
      </c>
      <c r="H188" s="3" t="s">
        <v>17</v>
      </c>
      <c r="I188" s="4">
        <v>2.7770999999999999</v>
      </c>
      <c r="K188" s="5">
        <v>1</v>
      </c>
      <c r="L188" s="6">
        <v>779</v>
      </c>
    </row>
    <row r="189" spans="1:12" x14ac:dyDescent="0.3">
      <c r="A189" s="14"/>
      <c r="B189" s="14"/>
      <c r="C189" s="14"/>
      <c r="D189" s="15"/>
      <c r="E189" s="3" t="s">
        <v>18</v>
      </c>
      <c r="F189" s="3"/>
      <c r="G189" s="3" t="s">
        <v>16</v>
      </c>
      <c r="H189" s="3" t="s">
        <v>17</v>
      </c>
      <c r="I189" s="4">
        <v>2.7770999999999999</v>
      </c>
      <c r="J189" s="7">
        <v>-6.1199999999999997E-2</v>
      </c>
      <c r="K189" s="5">
        <v>7.1099999999999997E-2</v>
      </c>
      <c r="L189" s="6">
        <v>56</v>
      </c>
    </row>
    <row r="190" spans="1:12" x14ac:dyDescent="0.3">
      <c r="A190" s="14"/>
      <c r="B190" s="14"/>
      <c r="C190" s="14"/>
      <c r="D190" s="15"/>
      <c r="E190" s="3" t="s">
        <v>19</v>
      </c>
      <c r="F190" s="8">
        <v>1</v>
      </c>
      <c r="G190" s="3" t="s">
        <v>30</v>
      </c>
      <c r="H190" s="3" t="s">
        <v>31</v>
      </c>
      <c r="I190" s="4">
        <v>2.7770999999999999</v>
      </c>
      <c r="J190" s="7">
        <v>1</v>
      </c>
      <c r="K190" s="5">
        <v>0</v>
      </c>
      <c r="L190" s="6">
        <v>0</v>
      </c>
    </row>
    <row r="191" spans="1:12" x14ac:dyDescent="0.3">
      <c r="A191" s="14"/>
      <c r="B191" s="14"/>
      <c r="C191" s="14"/>
      <c r="D191" s="15"/>
      <c r="E191" s="3" t="s">
        <v>22</v>
      </c>
      <c r="F191" s="3"/>
      <c r="G191" s="3" t="s">
        <v>16</v>
      </c>
      <c r="H191" s="3" t="s">
        <v>17</v>
      </c>
      <c r="I191" s="4">
        <v>2.7770999999999999</v>
      </c>
      <c r="J191" s="7">
        <v>-0.13250000000000001</v>
      </c>
      <c r="K191" s="5">
        <v>2.4799999999999999E-2</v>
      </c>
      <c r="L191" s="6">
        <v>20</v>
      </c>
    </row>
    <row r="192" spans="1:12" x14ac:dyDescent="0.3">
      <c r="A192" s="14"/>
      <c r="B192" s="14"/>
      <c r="C192" s="14"/>
      <c r="D192" s="15"/>
      <c r="E192" s="3" t="s">
        <v>23</v>
      </c>
      <c r="F192" s="8">
        <v>1</v>
      </c>
      <c r="G192" s="3" t="s">
        <v>140</v>
      </c>
      <c r="H192" s="3" t="s">
        <v>141</v>
      </c>
      <c r="I192" s="4">
        <v>2.7770999999999999</v>
      </c>
      <c r="J192" s="7">
        <v>0.68430000000000002</v>
      </c>
      <c r="K192" s="5">
        <v>3.5999999999999999E-3</v>
      </c>
      <c r="L192" s="6">
        <v>3</v>
      </c>
    </row>
    <row r="193" spans="1:12" x14ac:dyDescent="0.3">
      <c r="A193" s="14"/>
      <c r="B193" s="14"/>
      <c r="C193" s="14"/>
      <c r="D193" s="15"/>
      <c r="E193" s="3" t="s">
        <v>24</v>
      </c>
      <c r="F193" s="8">
        <v>1</v>
      </c>
      <c r="G193" s="3" t="s">
        <v>30</v>
      </c>
      <c r="H193" s="3" t="s">
        <v>31</v>
      </c>
      <c r="I193" s="4">
        <v>2.7770999999999999</v>
      </c>
      <c r="J193" s="7">
        <v>0.79179999999999995</v>
      </c>
      <c r="K193" s="5">
        <v>3.0999999999999999E-3</v>
      </c>
      <c r="L193" s="6">
        <v>3</v>
      </c>
    </row>
    <row r="194" spans="1:12" x14ac:dyDescent="0.3">
      <c r="A194" s="14"/>
      <c r="B194" s="14" t="s">
        <v>76</v>
      </c>
      <c r="C194" s="14" t="s">
        <v>142</v>
      </c>
      <c r="D194" s="15" t="s">
        <v>143</v>
      </c>
      <c r="E194" s="3" t="s">
        <v>15</v>
      </c>
      <c r="F194" s="3"/>
      <c r="G194" s="3" t="s">
        <v>16</v>
      </c>
      <c r="H194" s="3" t="s">
        <v>17</v>
      </c>
      <c r="I194" s="4">
        <v>3.3083</v>
      </c>
      <c r="K194" s="5">
        <v>1</v>
      </c>
      <c r="L194" s="6">
        <v>42972</v>
      </c>
    </row>
    <row r="195" spans="1:12" x14ac:dyDescent="0.3">
      <c r="A195" s="14"/>
      <c r="B195" s="14"/>
      <c r="C195" s="14"/>
      <c r="D195" s="15"/>
      <c r="E195" s="3" t="s">
        <v>18</v>
      </c>
      <c r="F195" s="3"/>
      <c r="G195" s="3" t="s">
        <v>16</v>
      </c>
      <c r="H195" s="3" t="s">
        <v>17</v>
      </c>
      <c r="I195" s="4">
        <v>3.3083</v>
      </c>
      <c r="J195" s="7">
        <v>-0.32240000000000002</v>
      </c>
      <c r="K195" s="5">
        <v>8.8599999999999998E-2</v>
      </c>
      <c r="L195" s="6">
        <v>3811</v>
      </c>
    </row>
    <row r="196" spans="1:12" x14ac:dyDescent="0.3">
      <c r="A196" s="14"/>
      <c r="B196" s="14"/>
      <c r="C196" s="14"/>
      <c r="D196" s="15"/>
      <c r="E196" s="3" t="s">
        <v>19</v>
      </c>
      <c r="F196" s="8">
        <v>1</v>
      </c>
      <c r="G196" s="3" t="s">
        <v>140</v>
      </c>
      <c r="H196" s="3" t="s">
        <v>80</v>
      </c>
      <c r="I196" s="4">
        <v>3.3083</v>
      </c>
      <c r="J196" s="7">
        <v>0.30859999999999999</v>
      </c>
      <c r="K196" s="5">
        <v>2.5999999999999999E-3</v>
      </c>
      <c r="L196" s="6">
        <v>115</v>
      </c>
    </row>
    <row r="197" spans="1:12" x14ac:dyDescent="0.3">
      <c r="A197" s="14"/>
      <c r="B197" s="14"/>
      <c r="C197" s="14"/>
      <c r="D197" s="15"/>
      <c r="E197" s="3" t="s">
        <v>22</v>
      </c>
      <c r="F197" s="3"/>
      <c r="G197" s="3" t="s">
        <v>16</v>
      </c>
      <c r="H197" s="3" t="s">
        <v>17</v>
      </c>
      <c r="I197" s="4">
        <v>3.3083</v>
      </c>
      <c r="J197" s="7">
        <v>-0.28029999999999999</v>
      </c>
      <c r="K197" s="5">
        <v>2.8000000000000001E-2</v>
      </c>
      <c r="L197" s="6">
        <v>1207</v>
      </c>
    </row>
    <row r="198" spans="1:12" x14ac:dyDescent="0.3">
      <c r="A198" s="14"/>
      <c r="B198" s="14"/>
      <c r="C198" s="14"/>
      <c r="D198" s="15"/>
      <c r="E198" s="3" t="s">
        <v>23</v>
      </c>
      <c r="F198" s="3"/>
      <c r="G198" s="3" t="s">
        <v>16</v>
      </c>
      <c r="H198" s="3" t="s">
        <v>17</v>
      </c>
      <c r="I198" s="4">
        <v>3.3083</v>
      </c>
      <c r="J198" s="7">
        <v>-0.22739999999999999</v>
      </c>
      <c r="K198" s="5">
        <v>1.4E-2</v>
      </c>
      <c r="L198" s="6">
        <v>606</v>
      </c>
    </row>
    <row r="199" spans="1:12" x14ac:dyDescent="0.3">
      <c r="A199" s="14"/>
      <c r="B199" s="14"/>
      <c r="C199" s="14"/>
      <c r="D199" s="15"/>
      <c r="E199" s="3" t="s">
        <v>24</v>
      </c>
      <c r="F199" s="3"/>
      <c r="G199" s="3" t="s">
        <v>16</v>
      </c>
      <c r="H199" s="3" t="s">
        <v>17</v>
      </c>
      <c r="I199" s="4">
        <v>3.3083</v>
      </c>
      <c r="J199" s="7">
        <v>-0.43419999999999997</v>
      </c>
      <c r="K199" s="5">
        <v>2.1999999999999999E-2</v>
      </c>
      <c r="L199" s="6">
        <v>946</v>
      </c>
    </row>
    <row r="200" spans="1:12" x14ac:dyDescent="0.3">
      <c r="A200" s="14" t="s">
        <v>144</v>
      </c>
      <c r="B200" s="14" t="s">
        <v>76</v>
      </c>
      <c r="C200" s="14" t="s">
        <v>145</v>
      </c>
      <c r="D200" s="15" t="s">
        <v>180</v>
      </c>
      <c r="E200" s="3" t="s">
        <v>15</v>
      </c>
      <c r="F200" s="3"/>
      <c r="G200" s="3" t="s">
        <v>16</v>
      </c>
      <c r="H200" s="3" t="s">
        <v>17</v>
      </c>
      <c r="I200" s="4">
        <v>3.3752</v>
      </c>
      <c r="K200" s="5">
        <v>1</v>
      </c>
      <c r="L200" s="6">
        <v>5716</v>
      </c>
    </row>
    <row r="201" spans="1:12" x14ac:dyDescent="0.3">
      <c r="A201" s="14"/>
      <c r="B201" s="14"/>
      <c r="C201" s="14"/>
      <c r="D201" s="15"/>
      <c r="E201" s="3" t="s">
        <v>18</v>
      </c>
      <c r="F201" s="3"/>
      <c r="G201" s="3" t="s">
        <v>16</v>
      </c>
      <c r="H201" s="3" t="s">
        <v>17</v>
      </c>
      <c r="I201" s="4">
        <v>3.3752</v>
      </c>
      <c r="J201" s="7">
        <v>-0.46439999999999998</v>
      </c>
      <c r="K201" s="5">
        <v>9.8199999999999996E-2</v>
      </c>
      <c r="L201" s="6">
        <v>562</v>
      </c>
    </row>
    <row r="202" spans="1:12" x14ac:dyDescent="0.3">
      <c r="A202" s="14"/>
      <c r="B202" s="14"/>
      <c r="C202" s="14"/>
      <c r="D202" s="15"/>
      <c r="E202" s="3" t="s">
        <v>19</v>
      </c>
      <c r="F202" s="8">
        <v>1</v>
      </c>
      <c r="G202" s="3" t="s">
        <v>146</v>
      </c>
      <c r="H202" s="3" t="s">
        <v>147</v>
      </c>
      <c r="I202" s="4">
        <v>3.3752</v>
      </c>
      <c r="J202" s="7">
        <v>0.48909999999999998</v>
      </c>
      <c r="K202" s="5">
        <v>1.9E-3</v>
      </c>
      <c r="L202" s="6">
        <v>12</v>
      </c>
    </row>
    <row r="203" spans="1:12" x14ac:dyDescent="0.3">
      <c r="A203" s="14"/>
      <c r="B203" s="14"/>
      <c r="C203" s="14"/>
      <c r="D203" s="15"/>
      <c r="E203" s="3" t="s">
        <v>22</v>
      </c>
      <c r="F203" s="3"/>
      <c r="G203" s="3" t="s">
        <v>16</v>
      </c>
      <c r="H203" s="3" t="s">
        <v>17</v>
      </c>
      <c r="I203" s="4">
        <v>3.3752</v>
      </c>
      <c r="J203" s="7">
        <v>-0.49419999999999997</v>
      </c>
      <c r="K203" s="5">
        <v>3.27E-2</v>
      </c>
      <c r="L203" s="6">
        <v>188</v>
      </c>
    </row>
    <row r="204" spans="1:12" x14ac:dyDescent="0.3">
      <c r="A204" s="14"/>
      <c r="B204" s="14"/>
      <c r="C204" s="14"/>
      <c r="D204" s="15"/>
      <c r="E204" s="3" t="s">
        <v>23</v>
      </c>
      <c r="F204" s="3"/>
      <c r="G204" s="3" t="s">
        <v>16</v>
      </c>
      <c r="H204" s="3" t="s">
        <v>17</v>
      </c>
      <c r="I204" s="4">
        <v>3.3752</v>
      </c>
      <c r="J204" s="7">
        <v>-0.39629999999999999</v>
      </c>
      <c r="K204" s="5">
        <v>1.6E-2</v>
      </c>
      <c r="L204" s="6">
        <v>92</v>
      </c>
    </row>
    <row r="205" spans="1:12" x14ac:dyDescent="0.3">
      <c r="A205" s="14"/>
      <c r="B205" s="14"/>
      <c r="C205" s="14"/>
      <c r="D205" s="15"/>
      <c r="E205" s="3" t="s">
        <v>24</v>
      </c>
      <c r="F205" s="3"/>
      <c r="G205" s="3" t="s">
        <v>16</v>
      </c>
      <c r="H205" s="3" t="s">
        <v>17</v>
      </c>
      <c r="I205" s="4">
        <v>3.3752</v>
      </c>
      <c r="J205" s="7">
        <v>-0.93379999999999996</v>
      </c>
      <c r="K205" s="5">
        <v>2.9600000000000001E-2</v>
      </c>
      <c r="L205" s="6">
        <v>170</v>
      </c>
    </row>
    <row r="206" spans="1:12" x14ac:dyDescent="0.3">
      <c r="A206" s="14" t="s">
        <v>148</v>
      </c>
      <c r="B206" s="14" t="s">
        <v>149</v>
      </c>
      <c r="C206" s="14" t="s">
        <v>150</v>
      </c>
      <c r="D206" s="15" t="s">
        <v>151</v>
      </c>
      <c r="E206" s="3" t="s">
        <v>15</v>
      </c>
      <c r="F206" s="3"/>
      <c r="G206" s="3" t="s">
        <v>16</v>
      </c>
      <c r="H206" s="3" t="s">
        <v>17</v>
      </c>
      <c r="I206" s="4">
        <v>3.2315</v>
      </c>
      <c r="K206" s="5">
        <v>1</v>
      </c>
      <c r="L206" s="6">
        <v>1334</v>
      </c>
    </row>
    <row r="207" spans="1:12" x14ac:dyDescent="0.3">
      <c r="A207" s="14"/>
      <c r="B207" s="14"/>
      <c r="C207" s="14"/>
      <c r="D207" s="15"/>
      <c r="E207" s="3" t="s">
        <v>18</v>
      </c>
      <c r="F207" s="3"/>
      <c r="G207" s="3" t="s">
        <v>16</v>
      </c>
      <c r="H207" s="3" t="s">
        <v>17</v>
      </c>
      <c r="I207" s="4">
        <v>3.2315</v>
      </c>
      <c r="J207" s="7">
        <v>-0.19839999999999999</v>
      </c>
      <c r="K207" s="5">
        <v>8.0299999999999996E-2</v>
      </c>
      <c r="L207" s="6">
        <v>108</v>
      </c>
    </row>
    <row r="208" spans="1:12" x14ac:dyDescent="0.3">
      <c r="A208" s="14"/>
      <c r="B208" s="14"/>
      <c r="C208" s="14"/>
      <c r="D208" s="15"/>
      <c r="E208" s="3" t="s">
        <v>19</v>
      </c>
      <c r="F208" s="8">
        <v>1</v>
      </c>
      <c r="G208" s="3" t="s">
        <v>30</v>
      </c>
      <c r="H208" s="3" t="s">
        <v>31</v>
      </c>
      <c r="I208" s="4">
        <v>3.2315</v>
      </c>
      <c r="J208" s="7">
        <v>0.89570000000000005</v>
      </c>
      <c r="K208" s="5">
        <v>4.0000000000000002E-4</v>
      </c>
      <c r="L208" s="6">
        <v>1</v>
      </c>
    </row>
    <row r="209" spans="1:12" x14ac:dyDescent="0.3">
      <c r="A209" s="14"/>
      <c r="B209" s="14"/>
      <c r="C209" s="14"/>
      <c r="D209" s="15"/>
      <c r="E209" s="3" t="s">
        <v>22</v>
      </c>
      <c r="F209" s="3"/>
      <c r="G209" s="3" t="s">
        <v>16</v>
      </c>
      <c r="H209" s="3" t="s">
        <v>17</v>
      </c>
      <c r="I209" s="4">
        <v>3.2315</v>
      </c>
      <c r="J209" s="7">
        <v>-0.18340000000000001</v>
      </c>
      <c r="K209" s="5">
        <v>2.5899999999999999E-2</v>
      </c>
      <c r="L209" s="6">
        <v>35</v>
      </c>
    </row>
    <row r="210" spans="1:12" x14ac:dyDescent="0.3">
      <c r="A210" s="14"/>
      <c r="B210" s="14"/>
      <c r="C210" s="14"/>
      <c r="D210" s="15"/>
      <c r="E210" s="3" t="s">
        <v>23</v>
      </c>
      <c r="F210" s="3"/>
      <c r="G210" s="3" t="s">
        <v>16</v>
      </c>
      <c r="H210" s="3" t="s">
        <v>17</v>
      </c>
      <c r="I210" s="4">
        <v>3.2315</v>
      </c>
      <c r="J210" s="7">
        <v>-0.15260000000000001</v>
      </c>
      <c r="K210" s="5">
        <v>1.32E-2</v>
      </c>
      <c r="L210" s="6">
        <v>18</v>
      </c>
    </row>
    <row r="211" spans="1:12" x14ac:dyDescent="0.3">
      <c r="A211" s="14"/>
      <c r="B211" s="14"/>
      <c r="C211" s="14"/>
      <c r="D211" s="15"/>
      <c r="E211" s="3" t="s">
        <v>24</v>
      </c>
      <c r="F211" s="3"/>
      <c r="G211" s="3" t="s">
        <v>16</v>
      </c>
      <c r="H211" s="3" t="s">
        <v>17</v>
      </c>
      <c r="I211" s="4">
        <v>3.2315</v>
      </c>
      <c r="J211" s="7">
        <v>-7.4899999999999994E-2</v>
      </c>
      <c r="K211" s="5">
        <v>1.6400000000000001E-2</v>
      </c>
      <c r="L211" s="6">
        <v>23</v>
      </c>
    </row>
    <row r="212" spans="1:12" x14ac:dyDescent="0.3">
      <c r="A212" s="14" t="s">
        <v>152</v>
      </c>
      <c r="B212" s="14" t="s">
        <v>167</v>
      </c>
      <c r="C212" s="14" t="s">
        <v>153</v>
      </c>
      <c r="D212" s="15" t="s">
        <v>154</v>
      </c>
      <c r="E212" s="3" t="s">
        <v>15</v>
      </c>
      <c r="F212" s="3"/>
      <c r="G212" s="3" t="s">
        <v>16</v>
      </c>
      <c r="H212" s="3" t="s">
        <v>17</v>
      </c>
      <c r="I212" s="4">
        <v>3.8938000000000001</v>
      </c>
      <c r="K212" s="5">
        <v>1</v>
      </c>
      <c r="L212" s="6">
        <v>548</v>
      </c>
    </row>
    <row r="213" spans="1:12" x14ac:dyDescent="0.3">
      <c r="A213" s="14"/>
      <c r="B213" s="14"/>
      <c r="C213" s="14"/>
      <c r="D213" s="15"/>
      <c r="E213" s="3" t="s">
        <v>18</v>
      </c>
      <c r="F213" s="8">
        <v>0</v>
      </c>
      <c r="G213" s="3" t="s">
        <v>16</v>
      </c>
      <c r="H213" s="3" t="s">
        <v>17</v>
      </c>
      <c r="I213" s="4">
        <v>3.8938000000000001</v>
      </c>
      <c r="J213" s="7">
        <v>0.18440000000000001</v>
      </c>
      <c r="K213" s="5">
        <v>5.4600000000000003E-2</v>
      </c>
      <c r="L213" s="6">
        <v>30</v>
      </c>
    </row>
    <row r="214" spans="1:12" x14ac:dyDescent="0.3">
      <c r="A214" s="14"/>
      <c r="B214" s="14"/>
      <c r="C214" s="14"/>
      <c r="D214" s="15"/>
      <c r="E214" s="3" t="s">
        <v>19</v>
      </c>
      <c r="F214" s="8">
        <v>0</v>
      </c>
      <c r="G214" s="3" t="s">
        <v>16</v>
      </c>
      <c r="H214" s="3" t="s">
        <v>17</v>
      </c>
      <c r="I214" s="4">
        <v>3.8938000000000001</v>
      </c>
      <c r="J214" s="7">
        <v>0.58499999999999996</v>
      </c>
      <c r="K214" s="5">
        <v>1.6000000000000001E-3</v>
      </c>
      <c r="L214" s="6">
        <v>1</v>
      </c>
    </row>
    <row r="215" spans="1:12" x14ac:dyDescent="0.3">
      <c r="A215" s="14"/>
      <c r="B215" s="14"/>
      <c r="C215" s="14"/>
      <c r="D215" s="15"/>
      <c r="E215" s="3" t="s">
        <v>22</v>
      </c>
      <c r="F215" s="9">
        <v>0.5</v>
      </c>
      <c r="G215" s="3" t="s">
        <v>155</v>
      </c>
      <c r="H215" s="3" t="s">
        <v>156</v>
      </c>
      <c r="I215" s="4">
        <v>3.8938000000000001</v>
      </c>
      <c r="J215" s="7">
        <v>0.44069999999999998</v>
      </c>
      <c r="K215" s="5">
        <v>1.2200000000000001E-2</v>
      </c>
      <c r="L215" s="6">
        <v>7</v>
      </c>
    </row>
    <row r="216" spans="1:12" x14ac:dyDescent="0.3">
      <c r="A216" s="14"/>
      <c r="B216" s="14"/>
      <c r="C216" s="14"/>
      <c r="D216" s="15"/>
      <c r="E216" s="3" t="s">
        <v>23</v>
      </c>
      <c r="F216" s="8">
        <v>0</v>
      </c>
      <c r="G216" s="3" t="s">
        <v>16</v>
      </c>
      <c r="H216" s="3" t="s">
        <v>17</v>
      </c>
      <c r="I216" s="4">
        <v>3.8938000000000001</v>
      </c>
      <c r="J216" s="7">
        <v>0.4733</v>
      </c>
      <c r="K216" s="5">
        <v>6.0000000000000001E-3</v>
      </c>
      <c r="L216" s="6">
        <v>4</v>
      </c>
    </row>
    <row r="217" spans="1:12" x14ac:dyDescent="0.3">
      <c r="A217" s="14"/>
      <c r="B217" s="14"/>
      <c r="C217" s="14"/>
      <c r="D217" s="15"/>
      <c r="E217" s="3" t="s">
        <v>24</v>
      </c>
      <c r="F217" s="3"/>
      <c r="G217" s="3" t="s">
        <v>16</v>
      </c>
      <c r="H217" s="3" t="s">
        <v>17</v>
      </c>
      <c r="I217" s="4">
        <v>3.8938000000000001</v>
      </c>
      <c r="J217" s="7">
        <v>-5.6800000000000003E-2</v>
      </c>
      <c r="K217" s="5">
        <v>1.6199999999999999E-2</v>
      </c>
      <c r="L217" s="6">
        <v>9</v>
      </c>
    </row>
    <row r="218" spans="1:12" x14ac:dyDescent="0.3">
      <c r="A218" s="17" t="s">
        <v>190</v>
      </c>
      <c r="B218" s="17" t="s">
        <v>189</v>
      </c>
      <c r="C218" s="17" t="s">
        <v>188</v>
      </c>
      <c r="D218" s="15" t="s">
        <v>181</v>
      </c>
      <c r="E218" s="13" t="s">
        <v>15</v>
      </c>
      <c r="F218" s="16"/>
      <c r="I218" s="18">
        <v>3.4</v>
      </c>
      <c r="K218" s="5">
        <v>1</v>
      </c>
      <c r="L218" s="2">
        <v>17278</v>
      </c>
    </row>
    <row r="219" spans="1:12" x14ac:dyDescent="0.3">
      <c r="A219" s="17"/>
      <c r="B219" s="17"/>
      <c r="C219" s="17"/>
      <c r="D219" s="15"/>
      <c r="E219" s="13" t="s">
        <v>18</v>
      </c>
      <c r="F219" s="16"/>
      <c r="I219" s="18">
        <v>3.4</v>
      </c>
      <c r="J219" s="23">
        <v>-1.21</v>
      </c>
      <c r="K219" s="5">
        <v>0.1479</v>
      </c>
      <c r="L219" s="2">
        <v>2555</v>
      </c>
    </row>
    <row r="220" spans="1:12" x14ac:dyDescent="0.3">
      <c r="A220" s="17"/>
      <c r="B220" s="17"/>
      <c r="C220" s="17"/>
      <c r="D220" s="15"/>
      <c r="E220" s="13" t="s">
        <v>19</v>
      </c>
      <c r="F220" s="16">
        <v>0</v>
      </c>
      <c r="I220" s="18">
        <v>3.4</v>
      </c>
      <c r="J220" s="24">
        <v>7.0000000000000007E-2</v>
      </c>
      <c r="K220" s="5">
        <v>3.5999999999999999E-3</v>
      </c>
      <c r="L220" s="2">
        <v>62</v>
      </c>
    </row>
    <row r="221" spans="1:12" x14ac:dyDescent="0.3">
      <c r="A221" s="17"/>
      <c r="B221" s="17"/>
      <c r="C221" s="17"/>
      <c r="D221" s="15"/>
      <c r="E221" s="13" t="s">
        <v>22</v>
      </c>
      <c r="F221" s="16"/>
      <c r="I221" s="18">
        <v>3.4</v>
      </c>
      <c r="J221" s="22">
        <v>-0.28999999999999998</v>
      </c>
      <c r="K221" s="5">
        <v>3.1399999999999997E-2</v>
      </c>
      <c r="L221" s="2">
        <v>542</v>
      </c>
    </row>
    <row r="222" spans="1:12" x14ac:dyDescent="0.3">
      <c r="A222" s="17"/>
      <c r="B222" s="17"/>
      <c r="C222" s="17"/>
      <c r="D222" s="15"/>
      <c r="E222" s="13" t="s">
        <v>23</v>
      </c>
      <c r="F222" s="16"/>
      <c r="I222" s="18">
        <v>3.4</v>
      </c>
      <c r="J222" s="22">
        <v>-0.24</v>
      </c>
      <c r="K222" s="5">
        <v>1.5900000000000001E-2</v>
      </c>
      <c r="L222" s="2">
        <v>275</v>
      </c>
    </row>
    <row r="223" spans="1:12" x14ac:dyDescent="0.3">
      <c r="A223" s="17"/>
      <c r="B223" s="17"/>
      <c r="C223" s="17"/>
      <c r="D223" s="15"/>
      <c r="E223" s="13" t="s">
        <v>24</v>
      </c>
      <c r="F223" s="16"/>
      <c r="I223" s="18">
        <v>3.4</v>
      </c>
      <c r="J223" s="22">
        <v>-0.51</v>
      </c>
      <c r="K223" s="5">
        <v>2.3199999999999998E-2</v>
      </c>
      <c r="L223" s="2">
        <v>401</v>
      </c>
    </row>
    <row r="224" spans="1:12" x14ac:dyDescent="0.3">
      <c r="A224" s="17" t="s">
        <v>185</v>
      </c>
      <c r="B224" s="17" t="s">
        <v>186</v>
      </c>
      <c r="C224" s="17" t="s">
        <v>187</v>
      </c>
      <c r="D224" s="15" t="s">
        <v>182</v>
      </c>
      <c r="E224" s="13" t="s">
        <v>15</v>
      </c>
      <c r="F224" s="16"/>
      <c r="I224" s="19">
        <v>3.3</v>
      </c>
      <c r="K224" s="5">
        <v>1</v>
      </c>
      <c r="L224" s="2">
        <v>50445</v>
      </c>
    </row>
    <row r="225" spans="1:12" x14ac:dyDescent="0.3">
      <c r="A225" s="17"/>
      <c r="B225" s="17"/>
      <c r="C225" s="17"/>
      <c r="D225" s="15"/>
      <c r="E225" s="13" t="s">
        <v>18</v>
      </c>
      <c r="F225" s="16"/>
      <c r="I225" s="19">
        <v>3.3</v>
      </c>
      <c r="J225" s="23">
        <v>-2.06</v>
      </c>
      <c r="K225" s="5">
        <v>0.20499999999999999</v>
      </c>
      <c r="L225" s="2">
        <v>10340</v>
      </c>
    </row>
    <row r="226" spans="1:12" x14ac:dyDescent="0.3">
      <c r="A226" s="17"/>
      <c r="B226" s="17"/>
      <c r="C226" s="17"/>
      <c r="D226" s="15"/>
      <c r="E226" s="13" t="s">
        <v>19</v>
      </c>
      <c r="F226" s="16"/>
      <c r="I226" s="19">
        <v>3.3</v>
      </c>
      <c r="J226" s="23">
        <v>-2.0499999999999998</v>
      </c>
      <c r="K226" s="5">
        <v>1.18E-2</v>
      </c>
      <c r="L226" s="2">
        <v>593</v>
      </c>
    </row>
    <row r="227" spans="1:12" x14ac:dyDescent="0.3">
      <c r="A227" s="17"/>
      <c r="B227" s="17"/>
      <c r="C227" s="17"/>
      <c r="D227" s="15"/>
      <c r="E227" s="13" t="s">
        <v>22</v>
      </c>
      <c r="F227" s="16"/>
      <c r="I227" s="19">
        <v>3.3</v>
      </c>
      <c r="J227" s="23">
        <v>-4.28</v>
      </c>
      <c r="K227" s="5">
        <v>0.1285</v>
      </c>
      <c r="L227" s="2">
        <v>6483</v>
      </c>
    </row>
    <row r="228" spans="1:12" x14ac:dyDescent="0.3">
      <c r="A228" s="17"/>
      <c r="B228" s="17"/>
      <c r="C228" s="17"/>
      <c r="D228" s="15"/>
      <c r="E228" s="13" t="s">
        <v>23</v>
      </c>
      <c r="F228" s="16"/>
      <c r="I228" s="19">
        <v>3.3</v>
      </c>
      <c r="J228" s="23">
        <v>-3.96</v>
      </c>
      <c r="K228" s="5">
        <v>6.3399999999999998E-2</v>
      </c>
      <c r="L228" s="2">
        <v>3197</v>
      </c>
    </row>
    <row r="229" spans="1:12" x14ac:dyDescent="0.3">
      <c r="A229" s="17"/>
      <c r="B229" s="17"/>
      <c r="C229" s="17"/>
      <c r="D229" s="15"/>
      <c r="E229" s="13" t="s">
        <v>24</v>
      </c>
      <c r="F229" s="16"/>
      <c r="I229" s="19">
        <v>3.3</v>
      </c>
      <c r="J229" s="23">
        <v>-7.33</v>
      </c>
      <c r="K229" s="5">
        <v>0.12790000000000001</v>
      </c>
      <c r="L229" s="2">
        <v>6451</v>
      </c>
    </row>
    <row r="230" spans="1:12" x14ac:dyDescent="0.3">
      <c r="A230" s="17" t="s">
        <v>194</v>
      </c>
      <c r="B230" s="17" t="s">
        <v>195</v>
      </c>
      <c r="C230" s="17" t="s">
        <v>196</v>
      </c>
      <c r="D230" s="15" t="s">
        <v>183</v>
      </c>
      <c r="E230" s="13" t="s">
        <v>15</v>
      </c>
      <c r="F230" s="16"/>
      <c r="I230" s="20">
        <v>6.7</v>
      </c>
      <c r="J230" s="25"/>
      <c r="K230" s="5">
        <v>1</v>
      </c>
      <c r="L230" s="2">
        <v>894</v>
      </c>
    </row>
    <row r="231" spans="1:12" x14ac:dyDescent="0.3">
      <c r="A231" s="17"/>
      <c r="B231" s="17"/>
      <c r="C231" s="17"/>
      <c r="D231" s="15"/>
      <c r="E231" s="13" t="s">
        <v>18</v>
      </c>
      <c r="F231" s="16"/>
      <c r="I231" s="20">
        <v>6.7</v>
      </c>
      <c r="J231" s="23">
        <v>-1.26</v>
      </c>
      <c r="K231" s="5">
        <v>0.1517</v>
      </c>
      <c r="L231" s="2">
        <v>136</v>
      </c>
    </row>
    <row r="232" spans="1:12" x14ac:dyDescent="0.3">
      <c r="A232" s="17"/>
      <c r="B232" s="17"/>
      <c r="C232" s="17"/>
      <c r="D232" s="15"/>
      <c r="E232" s="13" t="s">
        <v>19</v>
      </c>
      <c r="F232" s="16"/>
      <c r="I232" s="20">
        <v>6.7</v>
      </c>
      <c r="J232" s="23">
        <v>-1.28</v>
      </c>
      <c r="K232" s="5">
        <v>8.8000000000000005E-3</v>
      </c>
      <c r="L232" s="2">
        <v>8</v>
      </c>
    </row>
    <row r="233" spans="1:12" x14ac:dyDescent="0.3">
      <c r="A233" s="17"/>
      <c r="B233" s="17"/>
      <c r="C233" s="17"/>
      <c r="D233" s="15"/>
      <c r="E233" s="13" t="s">
        <v>22</v>
      </c>
      <c r="F233" s="16"/>
      <c r="I233" s="20">
        <v>6.7</v>
      </c>
      <c r="J233" s="23">
        <v>-2.04</v>
      </c>
      <c r="K233" s="5">
        <v>7.3999999999999996E-2</v>
      </c>
      <c r="L233" s="2">
        <v>67</v>
      </c>
    </row>
    <row r="234" spans="1:12" x14ac:dyDescent="0.3">
      <c r="A234" s="17"/>
      <c r="B234" s="17"/>
      <c r="C234" s="17"/>
      <c r="D234" s="15"/>
      <c r="E234" s="13" t="s">
        <v>23</v>
      </c>
      <c r="F234" s="16"/>
      <c r="I234" s="20">
        <v>6.7</v>
      </c>
      <c r="J234" s="23">
        <v>-2.0499999999999998</v>
      </c>
      <c r="K234" s="5">
        <v>3.9E-2</v>
      </c>
      <c r="L234" s="2">
        <v>35</v>
      </c>
    </row>
    <row r="235" spans="1:12" x14ac:dyDescent="0.3">
      <c r="A235" s="17"/>
      <c r="B235" s="17"/>
      <c r="C235" s="17"/>
      <c r="D235" s="15"/>
      <c r="E235" s="13" t="s">
        <v>24</v>
      </c>
      <c r="F235" s="16"/>
      <c r="I235" s="20">
        <v>6.7</v>
      </c>
      <c r="J235" s="23">
        <v>-1.55</v>
      </c>
      <c r="K235" s="5">
        <v>3.9199999999999999E-2</v>
      </c>
      <c r="L235" s="2">
        <v>36</v>
      </c>
    </row>
    <row r="236" spans="1:12" x14ac:dyDescent="0.3">
      <c r="A236" s="17" t="s">
        <v>191</v>
      </c>
      <c r="B236" s="17" t="s">
        <v>193</v>
      </c>
      <c r="C236" s="17" t="s">
        <v>192</v>
      </c>
      <c r="D236" s="15" t="s">
        <v>184</v>
      </c>
      <c r="E236" s="13" t="s">
        <v>15</v>
      </c>
      <c r="F236" s="16"/>
      <c r="I236" s="21">
        <v>1.9</v>
      </c>
      <c r="J236" s="25"/>
      <c r="K236" s="5">
        <v>1</v>
      </c>
      <c r="L236" s="2">
        <v>9824</v>
      </c>
    </row>
    <row r="237" spans="1:12" x14ac:dyDescent="0.3">
      <c r="A237" s="17"/>
      <c r="B237" s="17"/>
      <c r="C237" s="17"/>
      <c r="D237" s="15"/>
      <c r="E237" s="13" t="s">
        <v>18</v>
      </c>
      <c r="F237" s="16"/>
      <c r="I237" s="21">
        <v>1.9</v>
      </c>
      <c r="J237" s="23">
        <v>-4.91</v>
      </c>
      <c r="K237" s="5">
        <v>0.39629999999999999</v>
      </c>
      <c r="L237" s="2">
        <v>3893</v>
      </c>
    </row>
    <row r="238" spans="1:12" x14ac:dyDescent="0.3">
      <c r="A238" s="17"/>
      <c r="B238" s="17"/>
      <c r="C238" s="17"/>
      <c r="D238" s="15"/>
      <c r="E238" s="13" t="s">
        <v>19</v>
      </c>
      <c r="F238" s="16"/>
      <c r="I238" s="21">
        <v>1.9</v>
      </c>
      <c r="J238" s="23">
        <v>-2.59</v>
      </c>
      <c r="K238" s="5">
        <v>1.38E-2</v>
      </c>
      <c r="L238" s="2">
        <v>136</v>
      </c>
    </row>
    <row r="239" spans="1:12" x14ac:dyDescent="0.3">
      <c r="A239" s="17"/>
      <c r="B239" s="17"/>
      <c r="C239" s="17"/>
      <c r="D239" s="15"/>
      <c r="E239" s="13" t="s">
        <v>22</v>
      </c>
      <c r="F239" s="16"/>
      <c r="I239" s="21">
        <v>1.9</v>
      </c>
      <c r="J239" s="23">
        <v>-3.44</v>
      </c>
      <c r="K239" s="5">
        <v>0.1082</v>
      </c>
      <c r="L239" s="2">
        <v>1063</v>
      </c>
    </row>
    <row r="240" spans="1:12" x14ac:dyDescent="0.3">
      <c r="A240" s="17"/>
      <c r="B240" s="17"/>
      <c r="C240" s="17"/>
      <c r="D240" s="15"/>
      <c r="E240" s="13" t="s">
        <v>23</v>
      </c>
      <c r="F240" s="16"/>
      <c r="I240" s="21">
        <v>1.9</v>
      </c>
      <c r="J240" s="23">
        <v>-3.38</v>
      </c>
      <c r="K240" s="5">
        <v>5.6000000000000001E-2</v>
      </c>
      <c r="L240" s="2">
        <v>550</v>
      </c>
    </row>
    <row r="241" spans="1:12" x14ac:dyDescent="0.3">
      <c r="A241" s="17"/>
      <c r="B241" s="17"/>
      <c r="C241" s="17"/>
      <c r="D241" s="15"/>
      <c r="E241" s="13" t="s">
        <v>24</v>
      </c>
      <c r="F241" s="16"/>
      <c r="I241" s="21">
        <v>1.9</v>
      </c>
      <c r="J241" s="23">
        <v>-6.39</v>
      </c>
      <c r="K241" s="5">
        <v>0.1135</v>
      </c>
      <c r="L241" s="2">
        <v>1115</v>
      </c>
    </row>
    <row r="242" spans="1:12" x14ac:dyDescent="0.3">
      <c r="D242" s="2"/>
    </row>
  </sheetData>
  <autoFilter ref="A1:L1"/>
  <mergeCells count="134">
    <mergeCell ref="D224:D229"/>
    <mergeCell ref="D230:D235"/>
    <mergeCell ref="D236:D241"/>
    <mergeCell ref="A218:A223"/>
    <mergeCell ref="B218:B223"/>
    <mergeCell ref="A224:A229"/>
    <mergeCell ref="B224:B229"/>
    <mergeCell ref="C224:C229"/>
    <mergeCell ref="A230:A235"/>
    <mergeCell ref="B230:B235"/>
    <mergeCell ref="C218:C223"/>
    <mergeCell ref="A236:A241"/>
    <mergeCell ref="B236:B241"/>
    <mergeCell ref="C236:C241"/>
    <mergeCell ref="C230:C235"/>
    <mergeCell ref="D218:D223"/>
    <mergeCell ref="A14:A19"/>
    <mergeCell ref="B14:B19"/>
    <mergeCell ref="C14:C19"/>
    <mergeCell ref="D14:D19"/>
    <mergeCell ref="A20:A25"/>
    <mergeCell ref="B20:B25"/>
    <mergeCell ref="C20:C25"/>
    <mergeCell ref="D20:D25"/>
    <mergeCell ref="A26:A31"/>
    <mergeCell ref="B26:B31"/>
    <mergeCell ref="C26:C31"/>
    <mergeCell ref="D26:D31"/>
    <mergeCell ref="A32:A37"/>
    <mergeCell ref="B32:B37"/>
    <mergeCell ref="C32:C37"/>
    <mergeCell ref="D32:D37"/>
    <mergeCell ref="A38:A43"/>
    <mergeCell ref="B38:B43"/>
    <mergeCell ref="C38:C43"/>
    <mergeCell ref="D38:D43"/>
    <mergeCell ref="A44:A49"/>
    <mergeCell ref="B44:B49"/>
    <mergeCell ref="C44:C49"/>
    <mergeCell ref="D44:D49"/>
    <mergeCell ref="D50:D55"/>
    <mergeCell ref="B56:B67"/>
    <mergeCell ref="C56:C67"/>
    <mergeCell ref="D56:D61"/>
    <mergeCell ref="D62:D67"/>
    <mergeCell ref="A68:A97"/>
    <mergeCell ref="B68:B73"/>
    <mergeCell ref="C68:C73"/>
    <mergeCell ref="D68:D73"/>
    <mergeCell ref="B74:B97"/>
    <mergeCell ref="C74:C85"/>
    <mergeCell ref="D74:D79"/>
    <mergeCell ref="D80:D85"/>
    <mergeCell ref="C86:C91"/>
    <mergeCell ref="D86:D91"/>
    <mergeCell ref="C92:C97"/>
    <mergeCell ref="D92:D97"/>
    <mergeCell ref="B170:B175"/>
    <mergeCell ref="C170:C175"/>
    <mergeCell ref="A2:A7"/>
    <mergeCell ref="B2:B7"/>
    <mergeCell ref="C2:C7"/>
    <mergeCell ref="D2:D7"/>
    <mergeCell ref="A98:A103"/>
    <mergeCell ref="B98:B103"/>
    <mergeCell ref="C98:C103"/>
    <mergeCell ref="D98:D103"/>
    <mergeCell ref="A104:A127"/>
    <mergeCell ref="B104:B115"/>
    <mergeCell ref="C104:C115"/>
    <mergeCell ref="D104:D109"/>
    <mergeCell ref="D110:D115"/>
    <mergeCell ref="B116:B121"/>
    <mergeCell ref="C116:C121"/>
    <mergeCell ref="D116:D121"/>
    <mergeCell ref="B122:B127"/>
    <mergeCell ref="C122:C127"/>
    <mergeCell ref="D122:D127"/>
    <mergeCell ref="A50:A67"/>
    <mergeCell ref="B50:B55"/>
    <mergeCell ref="C50:C55"/>
    <mergeCell ref="D146:D151"/>
    <mergeCell ref="B152:B157"/>
    <mergeCell ref="C152:C157"/>
    <mergeCell ref="D152:D157"/>
    <mergeCell ref="B158:B163"/>
    <mergeCell ref="C158:C163"/>
    <mergeCell ref="D158:D163"/>
    <mergeCell ref="B164:B169"/>
    <mergeCell ref="C164:C169"/>
    <mergeCell ref="D164:D169"/>
    <mergeCell ref="D170:D175"/>
    <mergeCell ref="B176:B181"/>
    <mergeCell ref="C176:C181"/>
    <mergeCell ref="D176:D181"/>
    <mergeCell ref="A8:A13"/>
    <mergeCell ref="B8:B13"/>
    <mergeCell ref="C8:C13"/>
    <mergeCell ref="D8:D13"/>
    <mergeCell ref="A182:A187"/>
    <mergeCell ref="B182:B187"/>
    <mergeCell ref="C182:C187"/>
    <mergeCell ref="D182:D187"/>
    <mergeCell ref="A128:A133"/>
    <mergeCell ref="B128:B133"/>
    <mergeCell ref="C128:C133"/>
    <mergeCell ref="D128:D133"/>
    <mergeCell ref="A134:A181"/>
    <mergeCell ref="B134:B139"/>
    <mergeCell ref="C134:C139"/>
    <mergeCell ref="D134:D139"/>
    <mergeCell ref="B140:B151"/>
    <mergeCell ref="C140:C145"/>
    <mergeCell ref="D140:D145"/>
    <mergeCell ref="C146:C151"/>
    <mergeCell ref="A206:A211"/>
    <mergeCell ref="B206:B211"/>
    <mergeCell ref="C206:C211"/>
    <mergeCell ref="D206:D211"/>
    <mergeCell ref="A212:A217"/>
    <mergeCell ref="B212:B217"/>
    <mergeCell ref="C212:C217"/>
    <mergeCell ref="D212:D217"/>
    <mergeCell ref="A188:A199"/>
    <mergeCell ref="B188:B193"/>
    <mergeCell ref="C188:C193"/>
    <mergeCell ref="D188:D193"/>
    <mergeCell ref="B194:B199"/>
    <mergeCell ref="C194:C199"/>
    <mergeCell ref="D194:D199"/>
    <mergeCell ref="A200:A205"/>
    <mergeCell ref="B200:B205"/>
    <mergeCell ref="C200:C205"/>
    <mergeCell ref="D200:D205"/>
  </mergeCells>
  <conditionalFormatting sqref="I2:I2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21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scale="77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4-29T18:53:51Z</dcterms:created>
  <dcterms:modified xsi:type="dcterms:W3CDTF">2023-07-28T16:00:19Z</dcterms:modified>
</cp:coreProperties>
</file>